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sonyun/Library/CloudStorage/Box-Box/Yun lab manuscripts/GBM Single Cells/Nature Communications revision/editorial revision Jan 2022/"/>
    </mc:Choice>
  </mc:AlternateContent>
  <xr:revisionPtr revIDLastSave="0" documentId="8_{7B9D94CC-792F-C646-A6F8-1A8779ECCE6A}" xr6:coauthVersionLast="47" xr6:coauthVersionMax="47" xr10:uidLastSave="{00000000-0000-0000-0000-000000000000}"/>
  <bookViews>
    <workbookView xWindow="12040" yWindow="4080" windowWidth="27700" windowHeight="16940" xr2:uid="{473EB5A4-AD78-0D4D-A4ED-509D358E2D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47" i="1" l="1"/>
  <c r="AJ47" i="1"/>
  <c r="X47" i="1"/>
  <c r="N47" i="1"/>
  <c r="AI47" i="1" s="1"/>
  <c r="AS46" i="1"/>
  <c r="AJ46" i="1"/>
  <c r="X46" i="1"/>
  <c r="N46" i="1"/>
  <c r="AH46" i="1" s="1"/>
  <c r="AS45" i="1"/>
  <c r="AJ45" i="1"/>
  <c r="AI45" i="1"/>
  <c r="AH45" i="1"/>
  <c r="X45" i="1"/>
  <c r="N45" i="1"/>
  <c r="AS44" i="1"/>
  <c r="AJ44" i="1"/>
  <c r="X44" i="1"/>
  <c r="N44" i="1"/>
  <c r="AI44" i="1" s="1"/>
  <c r="AS43" i="1"/>
  <c r="AJ43" i="1"/>
  <c r="X43" i="1"/>
  <c r="N43" i="1"/>
  <c r="AH43" i="1" s="1"/>
  <c r="AS42" i="1"/>
  <c r="AJ42" i="1"/>
  <c r="X42" i="1"/>
  <c r="N42" i="1"/>
  <c r="AI42" i="1" s="1"/>
  <c r="AS41" i="1"/>
  <c r="AJ41" i="1"/>
  <c r="X41" i="1"/>
  <c r="N41" i="1"/>
  <c r="AI41" i="1" s="1"/>
  <c r="AS40" i="1"/>
  <c r="AJ40" i="1"/>
  <c r="X40" i="1"/>
  <c r="N40" i="1"/>
  <c r="AH40" i="1" s="1"/>
  <c r="AS39" i="1"/>
  <c r="AJ39" i="1"/>
  <c r="X39" i="1"/>
  <c r="N39" i="1"/>
  <c r="AI39" i="1" s="1"/>
  <c r="AS38" i="1"/>
  <c r="AJ38" i="1"/>
  <c r="X38" i="1"/>
  <c r="N38" i="1"/>
  <c r="AI38" i="1" s="1"/>
  <c r="AS37" i="1"/>
  <c r="AJ37" i="1"/>
  <c r="AI37" i="1"/>
  <c r="AH37" i="1"/>
  <c r="X37" i="1"/>
  <c r="N37" i="1"/>
  <c r="AS36" i="1"/>
  <c r="AJ36" i="1"/>
  <c r="X36" i="1"/>
  <c r="N36" i="1"/>
  <c r="AI36" i="1" s="1"/>
  <c r="AS35" i="1"/>
  <c r="AJ35" i="1"/>
  <c r="X35" i="1"/>
  <c r="N35" i="1"/>
  <c r="AI35" i="1" s="1"/>
  <c r="AS34" i="1"/>
  <c r="AJ34" i="1"/>
  <c r="X34" i="1"/>
  <c r="N34" i="1"/>
  <c r="AI34" i="1" s="1"/>
  <c r="AS33" i="1"/>
  <c r="AJ33" i="1"/>
  <c r="X33" i="1"/>
  <c r="N33" i="1"/>
  <c r="AI33" i="1" s="1"/>
  <c r="AS32" i="1"/>
  <c r="AJ32" i="1"/>
  <c r="X32" i="1"/>
  <c r="N32" i="1"/>
  <c r="AI32" i="1" s="1"/>
  <c r="AS31" i="1"/>
  <c r="AJ31" i="1"/>
  <c r="X31" i="1"/>
  <c r="N31" i="1"/>
  <c r="AI31" i="1" s="1"/>
  <c r="AS30" i="1"/>
  <c r="AJ30" i="1"/>
  <c r="X30" i="1"/>
  <c r="N30" i="1"/>
  <c r="AH30" i="1" s="1"/>
  <c r="AS29" i="1"/>
  <c r="AJ29" i="1"/>
  <c r="AI29" i="1"/>
  <c r="AH29" i="1"/>
  <c r="X29" i="1"/>
  <c r="N29" i="1"/>
  <c r="AS28" i="1"/>
  <c r="AJ28" i="1"/>
  <c r="X28" i="1"/>
  <c r="N28" i="1"/>
  <c r="AI28" i="1" s="1"/>
  <c r="AS27" i="1"/>
  <c r="AJ27" i="1"/>
  <c r="X27" i="1"/>
  <c r="N27" i="1"/>
  <c r="AI27" i="1" s="1"/>
  <c r="AS26" i="1"/>
  <c r="AJ26" i="1"/>
  <c r="X26" i="1"/>
  <c r="N26" i="1"/>
  <c r="AI26" i="1" s="1"/>
  <c r="AS25" i="1"/>
  <c r="AJ25" i="1"/>
  <c r="X25" i="1"/>
  <c r="N25" i="1"/>
  <c r="AH25" i="1" s="1"/>
  <c r="AS24" i="1"/>
  <c r="AJ24" i="1"/>
  <c r="X24" i="1"/>
  <c r="N24" i="1"/>
  <c r="AH24" i="1" s="1"/>
  <c r="AS23" i="1"/>
  <c r="AJ23" i="1"/>
  <c r="X23" i="1"/>
  <c r="N23" i="1"/>
  <c r="AH23" i="1" s="1"/>
  <c r="AS22" i="1"/>
  <c r="AJ22" i="1"/>
  <c r="X22" i="1"/>
  <c r="N22" i="1"/>
  <c r="AH22" i="1" s="1"/>
  <c r="AS21" i="1"/>
  <c r="AJ21" i="1"/>
  <c r="AI21" i="1"/>
  <c r="AH21" i="1"/>
  <c r="X21" i="1"/>
  <c r="N21" i="1"/>
  <c r="AS20" i="1"/>
  <c r="AJ20" i="1"/>
  <c r="X20" i="1"/>
  <c r="N20" i="1"/>
  <c r="AI20" i="1" s="1"/>
  <c r="AS19" i="1"/>
  <c r="AJ19" i="1"/>
  <c r="X19" i="1"/>
  <c r="N19" i="1"/>
  <c r="AI19" i="1" s="1"/>
  <c r="AS18" i="1"/>
  <c r="AJ18" i="1"/>
  <c r="X18" i="1"/>
  <c r="N18" i="1"/>
  <c r="AI18" i="1" s="1"/>
  <c r="AS17" i="1"/>
  <c r="AJ17" i="1"/>
  <c r="X17" i="1"/>
  <c r="N17" i="1"/>
  <c r="AH17" i="1" s="1"/>
  <c r="AS16" i="1"/>
  <c r="AJ16" i="1"/>
  <c r="X16" i="1"/>
  <c r="N16" i="1"/>
  <c r="AI16" i="1" s="1"/>
  <c r="AS15" i="1"/>
  <c r="AJ15" i="1"/>
  <c r="X15" i="1"/>
  <c r="N15" i="1"/>
  <c r="AI15" i="1" s="1"/>
  <c r="AS14" i="1"/>
  <c r="AJ14" i="1"/>
  <c r="X14" i="1"/>
  <c r="N14" i="1"/>
  <c r="AI14" i="1" s="1"/>
  <c r="AS13" i="1"/>
  <c r="AJ13" i="1"/>
  <c r="AI13" i="1"/>
  <c r="AH13" i="1"/>
  <c r="X13" i="1"/>
  <c r="N13" i="1"/>
  <c r="AS12" i="1"/>
  <c r="AJ12" i="1"/>
  <c r="X12" i="1"/>
  <c r="N12" i="1"/>
  <c r="AI12" i="1" s="1"/>
  <c r="AS11" i="1"/>
  <c r="AJ11" i="1"/>
  <c r="X11" i="1"/>
  <c r="N11" i="1"/>
  <c r="AI11" i="1" s="1"/>
  <c r="AS10" i="1"/>
  <c r="AJ10" i="1"/>
  <c r="X10" i="1"/>
  <c r="N10" i="1"/>
  <c r="AI10" i="1" s="1"/>
  <c r="AS9" i="1"/>
  <c r="AJ9" i="1"/>
  <c r="X9" i="1"/>
  <c r="N9" i="1"/>
  <c r="AH9" i="1" s="1"/>
  <c r="AS8" i="1"/>
  <c r="AJ8" i="1"/>
  <c r="X8" i="1"/>
  <c r="N8" i="1"/>
  <c r="AI8" i="1" s="1"/>
  <c r="AS7" i="1"/>
  <c r="AJ7" i="1"/>
  <c r="X7" i="1"/>
  <c r="N7" i="1"/>
  <c r="AH7" i="1" s="1"/>
  <c r="AS6" i="1"/>
  <c r="AJ6" i="1"/>
  <c r="X6" i="1"/>
  <c r="N6" i="1"/>
  <c r="AH6" i="1" s="1"/>
  <c r="AS5" i="1"/>
  <c r="AJ5" i="1"/>
  <c r="AI5" i="1"/>
  <c r="AH5" i="1"/>
  <c r="X5" i="1"/>
  <c r="N5" i="1"/>
  <c r="AS4" i="1"/>
  <c r="AJ4" i="1"/>
  <c r="X4" i="1"/>
  <c r="N4" i="1"/>
  <c r="AI4" i="1" s="1"/>
  <c r="AH32" i="1" l="1"/>
  <c r="AI40" i="1"/>
  <c r="AI43" i="1"/>
  <c r="AH8" i="1"/>
  <c r="AI24" i="1"/>
  <c r="AH27" i="1"/>
  <c r="AI46" i="1"/>
  <c r="AH16" i="1"/>
  <c r="AH19" i="1"/>
  <c r="AH38" i="1"/>
  <c r="AI6" i="1"/>
  <c r="AI22" i="1"/>
  <c r="AH35" i="1"/>
  <c r="AI30" i="1"/>
  <c r="AH33" i="1"/>
  <c r="AH41" i="1"/>
  <c r="AI9" i="1"/>
  <c r="AI17" i="1"/>
  <c r="AI25" i="1"/>
  <c r="AH20" i="1"/>
  <c r="AH36" i="1"/>
  <c r="AH11" i="1"/>
  <c r="AH4" i="1"/>
  <c r="AH12" i="1"/>
  <c r="AH28" i="1"/>
  <c r="AH44" i="1"/>
  <c r="AH15" i="1"/>
  <c r="AH39" i="1"/>
  <c r="AH47" i="1"/>
  <c r="AI7" i="1"/>
  <c r="AI23" i="1"/>
  <c r="AH10" i="1"/>
  <c r="AH18" i="1"/>
  <c r="AH26" i="1"/>
  <c r="AH34" i="1"/>
  <c r="AH42" i="1"/>
  <c r="AH14" i="1"/>
  <c r="AH31" i="1"/>
</calcChain>
</file>

<file path=xl/sharedStrings.xml><?xml version="1.0" encoding="utf-8"?>
<sst xmlns="http://schemas.openxmlformats.org/spreadsheetml/2006/main" count="91" uniqueCount="91">
  <si>
    <t>Supplementary table  11: Number of cells per fragment</t>
  </si>
  <si>
    <t>All Clusters</t>
  </si>
  <si>
    <t>Total Cells</t>
  </si>
  <si>
    <t>Glioma Clusters</t>
  </si>
  <si>
    <t>Total Glioma Cells</t>
  </si>
  <si>
    <t>Myeloid Clusters</t>
  </si>
  <si>
    <t>Total Myeloid Cells</t>
  </si>
  <si>
    <t>Tcell Clusters</t>
  </si>
  <si>
    <t>Total TCell Cel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GC01</t>
  </si>
  <si>
    <t>GC02</t>
  </si>
  <si>
    <t>GC03</t>
  </si>
  <si>
    <t>GC04</t>
  </si>
  <si>
    <t>GC05</t>
  </si>
  <si>
    <t>GC06</t>
  </si>
  <si>
    <t>GC07</t>
  </si>
  <si>
    <t>GC08</t>
  </si>
  <si>
    <t>GC09</t>
  </si>
  <si>
    <t>MC01</t>
  </si>
  <si>
    <t>MC02</t>
  </si>
  <si>
    <t>MC03</t>
  </si>
  <si>
    <t>MC04</t>
  </si>
  <si>
    <t>MC05</t>
  </si>
  <si>
    <t>MC06</t>
  </si>
  <si>
    <t>MC07</t>
  </si>
  <si>
    <t>MC08</t>
  </si>
  <si>
    <t>MC09</t>
  </si>
  <si>
    <t>TC01</t>
  </si>
  <si>
    <t>TC02</t>
  </si>
  <si>
    <t>TC03</t>
  </si>
  <si>
    <t>TC04</t>
  </si>
  <si>
    <t>TC05</t>
  </si>
  <si>
    <t>TC06</t>
  </si>
  <si>
    <t>TC07</t>
  </si>
  <si>
    <t>TC08</t>
  </si>
  <si>
    <t>LGG-03</t>
  </si>
  <si>
    <t>LGG-04-1</t>
  </si>
  <si>
    <t>LGG-04-2</t>
  </si>
  <si>
    <t>LGG-04-3</t>
  </si>
  <si>
    <t>ndGBM-01-A</t>
  </si>
  <si>
    <t>ndGBM-01-C</t>
  </si>
  <si>
    <t>ndGBM-01-D</t>
  </si>
  <si>
    <t>ndGBM-01-F</t>
  </si>
  <si>
    <t>ndGBM-02-1</t>
  </si>
  <si>
    <t>ndGBM-02-2</t>
  </si>
  <si>
    <t>ndGBM-02-4</t>
  </si>
  <si>
    <t>ndGBM-02-5</t>
  </si>
  <si>
    <t>ndGBM-03-1</t>
  </si>
  <si>
    <t>ndGBM-03-2</t>
  </si>
  <si>
    <t>ndGBM-03-3</t>
  </si>
  <si>
    <t>ndGBM-04</t>
  </si>
  <si>
    <t>ndGBM-05</t>
  </si>
  <si>
    <t>ndGBM-06</t>
  </si>
  <si>
    <t>ndGBM-07</t>
  </si>
  <si>
    <t>ndGBM-08</t>
  </si>
  <si>
    <t>ndGBM-09</t>
  </si>
  <si>
    <t>ndGBM-10</t>
  </si>
  <si>
    <t>ndGBM-11-A</t>
  </si>
  <si>
    <t>ndGBM-11-B</t>
  </si>
  <si>
    <t>ndGBM-11-C</t>
  </si>
  <si>
    <t>ndGBM-11-D</t>
  </si>
  <si>
    <t>rGBM-01-A</t>
  </si>
  <si>
    <t>rGBM-01-B</t>
  </si>
  <si>
    <t>rGBM-01-C</t>
  </si>
  <si>
    <t>rGBM-01-D</t>
  </si>
  <si>
    <t>rGBM-02-2</t>
  </si>
  <si>
    <t>rGBM-02-3</t>
  </si>
  <si>
    <t>rGBM-02-4</t>
  </si>
  <si>
    <t>rGBM-02-5</t>
  </si>
  <si>
    <t>rGBM-03-1</t>
  </si>
  <si>
    <t>rGBM-03-2</t>
  </si>
  <si>
    <t>rGBM-03-3</t>
  </si>
  <si>
    <t>rGBM-04-1</t>
  </si>
  <si>
    <t>rGBM-04-2</t>
  </si>
  <si>
    <t>rGBM-04-3</t>
  </si>
  <si>
    <t>rGBM-04-4</t>
  </si>
  <si>
    <t>rGBM-05-1</t>
  </si>
  <si>
    <t>rGBM-05-2</t>
  </si>
  <si>
    <t>rGBM-05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rialMT"/>
      <family val="2"/>
    </font>
    <font>
      <sz val="12"/>
      <color theme="1"/>
      <name val="ArialMT"/>
      <family val="2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theme="2" tint="-0.499984740745262"/>
      </bottom>
      <diagonal/>
    </border>
    <border>
      <left/>
      <right/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/>
      <diagonal/>
    </border>
    <border>
      <left style="thin">
        <color theme="2" tint="-0.499984740745262"/>
      </left>
      <right/>
      <top style="thin">
        <color theme="2" tint="-0.499984740745262"/>
      </top>
      <bottom/>
      <diagonal/>
    </border>
    <border>
      <left/>
      <right/>
      <top style="thin">
        <color theme="2" tint="-0.499984740745262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9" fontId="0" fillId="0" borderId="12" xfId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7E876-7ABA-514C-8681-293680BEA2AF}">
  <dimension ref="A1:AS47"/>
  <sheetViews>
    <sheetView tabSelected="1" workbookViewId="0">
      <selection sqref="A1:XFD1048576"/>
    </sheetView>
  </sheetViews>
  <sheetFormatPr baseColWidth="10" defaultRowHeight="16"/>
  <cols>
    <col min="1" max="1" width="10.85546875" style="3" bestFit="1" customWidth="1"/>
    <col min="2" max="16384" width="10.7109375" style="3"/>
  </cols>
  <sheetData>
    <row r="1" spans="1:45" ht="20" thickBot="1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1"/>
    </row>
    <row r="2" spans="1:45">
      <c r="B2" s="4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 t="s">
        <v>2</v>
      </c>
      <c r="O2" s="4" t="s">
        <v>3</v>
      </c>
      <c r="P2" s="5"/>
      <c r="Q2" s="5"/>
      <c r="R2" s="5"/>
      <c r="S2" s="5"/>
      <c r="T2" s="5"/>
      <c r="U2" s="5"/>
      <c r="V2" s="5"/>
      <c r="W2" s="5"/>
      <c r="X2" s="7" t="s">
        <v>4</v>
      </c>
      <c r="Y2" s="4" t="s">
        <v>5</v>
      </c>
      <c r="Z2" s="5"/>
      <c r="AA2" s="5"/>
      <c r="AB2" s="5"/>
      <c r="AC2" s="5"/>
      <c r="AD2" s="5"/>
      <c r="AE2" s="5"/>
      <c r="AF2" s="5"/>
      <c r="AG2" s="5"/>
      <c r="AH2" s="8"/>
      <c r="AI2" s="8"/>
      <c r="AJ2" s="7" t="s">
        <v>6</v>
      </c>
      <c r="AK2" s="4" t="s">
        <v>7</v>
      </c>
      <c r="AL2" s="5"/>
      <c r="AM2" s="5"/>
      <c r="AN2" s="5"/>
      <c r="AO2" s="5"/>
      <c r="AP2" s="5"/>
      <c r="AQ2" s="5"/>
      <c r="AR2" s="5"/>
      <c r="AS2" s="7" t="s">
        <v>8</v>
      </c>
    </row>
    <row r="3" spans="1:45" ht="17" thickBot="1">
      <c r="B3" s="9" t="s">
        <v>9</v>
      </c>
      <c r="C3" s="10" t="s">
        <v>10</v>
      </c>
      <c r="D3" s="10" t="s">
        <v>11</v>
      </c>
      <c r="E3" s="10" t="s">
        <v>12</v>
      </c>
      <c r="F3" s="10" t="s">
        <v>13</v>
      </c>
      <c r="G3" s="10" t="s">
        <v>14</v>
      </c>
      <c r="H3" s="10" t="s">
        <v>15</v>
      </c>
      <c r="I3" s="10" t="s">
        <v>16</v>
      </c>
      <c r="J3" s="10" t="s">
        <v>17</v>
      </c>
      <c r="K3" s="10" t="s">
        <v>18</v>
      </c>
      <c r="L3" s="10" t="s">
        <v>19</v>
      </c>
      <c r="M3" s="10" t="s">
        <v>20</v>
      </c>
      <c r="N3" s="11"/>
      <c r="O3" s="9" t="s">
        <v>21</v>
      </c>
      <c r="P3" s="10" t="s">
        <v>22</v>
      </c>
      <c r="Q3" s="10" t="s">
        <v>23</v>
      </c>
      <c r="R3" s="10" t="s">
        <v>24</v>
      </c>
      <c r="S3" s="10" t="s">
        <v>25</v>
      </c>
      <c r="T3" s="10" t="s">
        <v>26</v>
      </c>
      <c r="U3" s="10" t="s">
        <v>27</v>
      </c>
      <c r="V3" s="10" t="s">
        <v>28</v>
      </c>
      <c r="W3" s="12" t="s">
        <v>29</v>
      </c>
      <c r="X3" s="13"/>
      <c r="Y3" s="9" t="s">
        <v>30</v>
      </c>
      <c r="Z3" s="10" t="s">
        <v>31</v>
      </c>
      <c r="AA3" s="10" t="s">
        <v>32</v>
      </c>
      <c r="AB3" s="10" t="s">
        <v>33</v>
      </c>
      <c r="AC3" s="10" t="s">
        <v>34</v>
      </c>
      <c r="AD3" s="10" t="s">
        <v>35</v>
      </c>
      <c r="AE3" s="10" t="s">
        <v>36</v>
      </c>
      <c r="AF3" s="10" t="s">
        <v>37</v>
      </c>
      <c r="AG3" s="12" t="s">
        <v>38</v>
      </c>
      <c r="AH3" s="14"/>
      <c r="AI3" s="14"/>
      <c r="AJ3" s="13"/>
      <c r="AK3" s="9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2" t="s">
        <v>46</v>
      </c>
      <c r="AS3" s="13"/>
    </row>
    <row r="4" spans="1:45" ht="17" thickBot="1">
      <c r="A4" s="15" t="s">
        <v>47</v>
      </c>
      <c r="B4" s="16">
        <v>3961</v>
      </c>
      <c r="C4" s="17">
        <v>2658</v>
      </c>
      <c r="D4" s="17">
        <v>64</v>
      </c>
      <c r="E4" s="17">
        <v>20</v>
      </c>
      <c r="F4" s="17">
        <v>740</v>
      </c>
      <c r="G4" s="17">
        <v>18</v>
      </c>
      <c r="H4" s="17">
        <v>15</v>
      </c>
      <c r="I4" s="17">
        <v>21</v>
      </c>
      <c r="J4" s="17">
        <v>15</v>
      </c>
      <c r="K4" s="17">
        <v>92</v>
      </c>
      <c r="L4" s="17">
        <v>0</v>
      </c>
      <c r="M4" s="18">
        <v>4</v>
      </c>
      <c r="N4" s="15">
        <f t="shared" ref="N4:N47" si="0">SUM(B4:M4)</f>
        <v>7608</v>
      </c>
      <c r="O4" s="16">
        <v>1528</v>
      </c>
      <c r="P4" s="17">
        <v>929</v>
      </c>
      <c r="Q4" s="17">
        <v>111</v>
      </c>
      <c r="R4" s="17">
        <v>53</v>
      </c>
      <c r="S4" s="17">
        <v>14</v>
      </c>
      <c r="T4" s="17">
        <v>36</v>
      </c>
      <c r="U4" s="17">
        <v>20</v>
      </c>
      <c r="V4" s="17">
        <v>0</v>
      </c>
      <c r="W4" s="18">
        <v>0</v>
      </c>
      <c r="X4" s="15">
        <f t="shared" ref="X4:X47" si="1">SUM(O4:W4)</f>
        <v>2691</v>
      </c>
      <c r="Y4" s="16">
        <v>1525</v>
      </c>
      <c r="Z4" s="17">
        <v>1406</v>
      </c>
      <c r="AA4" s="17">
        <v>310</v>
      </c>
      <c r="AB4" s="17">
        <v>71</v>
      </c>
      <c r="AC4" s="17">
        <v>43</v>
      </c>
      <c r="AD4" s="17">
        <v>175</v>
      </c>
      <c r="AE4" s="17">
        <v>257</v>
      </c>
      <c r="AF4" s="17">
        <v>49</v>
      </c>
      <c r="AG4" s="18">
        <v>60</v>
      </c>
      <c r="AH4" s="19">
        <f t="shared" ref="AH4:AH47" si="2">SUM(Y4,Z4,AD4,AE4)/N4</f>
        <v>0.44203470031545744</v>
      </c>
      <c r="AI4" s="19">
        <f t="shared" ref="AI4:AI47" si="3">SUM(AA4,AB4,AC4,AF4,AG4)/N4</f>
        <v>7.0057833859095683E-2</v>
      </c>
      <c r="AJ4" s="15">
        <f t="shared" ref="AJ4:AJ47" si="4">SUM(Y4:AG4)</f>
        <v>3896</v>
      </c>
      <c r="AK4" s="16">
        <v>3</v>
      </c>
      <c r="AL4" s="17">
        <v>3</v>
      </c>
      <c r="AM4" s="17">
        <v>3</v>
      </c>
      <c r="AN4" s="17">
        <v>0</v>
      </c>
      <c r="AO4" s="17">
        <v>1</v>
      </c>
      <c r="AP4" s="17">
        <v>2</v>
      </c>
      <c r="AQ4" s="17">
        <v>2</v>
      </c>
      <c r="AR4" s="18">
        <v>5</v>
      </c>
      <c r="AS4" s="15">
        <f t="shared" ref="AS4:AS47" si="5">SUM(AK4:AR4)</f>
        <v>19</v>
      </c>
    </row>
    <row r="5" spans="1:45" ht="17" thickBot="1">
      <c r="A5" s="20" t="s">
        <v>48</v>
      </c>
      <c r="B5" s="21">
        <v>1432</v>
      </c>
      <c r="C5" s="3">
        <v>3235</v>
      </c>
      <c r="D5" s="3">
        <v>94</v>
      </c>
      <c r="E5" s="3">
        <v>5</v>
      </c>
      <c r="F5" s="3">
        <v>66</v>
      </c>
      <c r="G5" s="3">
        <v>10</v>
      </c>
      <c r="H5" s="3">
        <v>5</v>
      </c>
      <c r="I5" s="3">
        <v>22</v>
      </c>
      <c r="J5" s="3">
        <v>123</v>
      </c>
      <c r="K5" s="3">
        <v>37</v>
      </c>
      <c r="L5" s="3">
        <v>3</v>
      </c>
      <c r="M5" s="22">
        <v>0</v>
      </c>
      <c r="N5" s="20">
        <f t="shared" si="0"/>
        <v>5032</v>
      </c>
      <c r="O5" s="21">
        <v>2211</v>
      </c>
      <c r="P5" s="3">
        <v>579</v>
      </c>
      <c r="Q5" s="3">
        <v>172</v>
      </c>
      <c r="R5" s="3">
        <v>123</v>
      </c>
      <c r="S5" s="3">
        <v>15</v>
      </c>
      <c r="T5" s="3">
        <v>164</v>
      </c>
      <c r="U5" s="3">
        <v>104</v>
      </c>
      <c r="V5" s="3">
        <v>0</v>
      </c>
      <c r="W5" s="22">
        <v>0</v>
      </c>
      <c r="X5" s="20">
        <f t="shared" si="1"/>
        <v>3368</v>
      </c>
      <c r="Y5" s="21">
        <v>425</v>
      </c>
      <c r="Z5" s="3">
        <v>505</v>
      </c>
      <c r="AA5" s="3">
        <v>115</v>
      </c>
      <c r="AB5" s="3">
        <v>45</v>
      </c>
      <c r="AC5" s="3">
        <v>12</v>
      </c>
      <c r="AD5" s="3">
        <v>16</v>
      </c>
      <c r="AE5" s="3">
        <v>51</v>
      </c>
      <c r="AF5" s="3">
        <v>7</v>
      </c>
      <c r="AG5" s="22">
        <v>10</v>
      </c>
      <c r="AH5" s="19">
        <f t="shared" si="2"/>
        <v>0.19813195548489665</v>
      </c>
      <c r="AI5" s="19">
        <f t="shared" si="3"/>
        <v>3.7559618441971386E-2</v>
      </c>
      <c r="AJ5" s="20">
        <f t="shared" si="4"/>
        <v>1186</v>
      </c>
      <c r="AK5" s="21">
        <v>18</v>
      </c>
      <c r="AL5" s="3">
        <v>17</v>
      </c>
      <c r="AM5" s="3">
        <v>5</v>
      </c>
      <c r="AN5" s="3">
        <v>6</v>
      </c>
      <c r="AO5" s="3">
        <v>5</v>
      </c>
      <c r="AP5" s="3">
        <v>6</v>
      </c>
      <c r="AQ5" s="3">
        <v>4</v>
      </c>
      <c r="AR5" s="22">
        <v>3</v>
      </c>
      <c r="AS5" s="20">
        <f t="shared" si="5"/>
        <v>64</v>
      </c>
    </row>
    <row r="6" spans="1:45" ht="17" thickBot="1">
      <c r="A6" s="20" t="s">
        <v>49</v>
      </c>
      <c r="B6" s="21">
        <v>1180</v>
      </c>
      <c r="C6" s="3">
        <v>899</v>
      </c>
      <c r="D6" s="3">
        <v>39</v>
      </c>
      <c r="E6" s="3">
        <v>7</v>
      </c>
      <c r="F6" s="3">
        <v>5</v>
      </c>
      <c r="G6" s="3">
        <v>4</v>
      </c>
      <c r="H6" s="3">
        <v>3</v>
      </c>
      <c r="I6" s="3">
        <v>1</v>
      </c>
      <c r="J6" s="3">
        <v>53</v>
      </c>
      <c r="K6" s="3">
        <v>10</v>
      </c>
      <c r="L6" s="3">
        <v>0</v>
      </c>
      <c r="M6" s="22">
        <v>0</v>
      </c>
      <c r="N6" s="20">
        <f t="shared" si="0"/>
        <v>2201</v>
      </c>
      <c r="O6" s="21">
        <v>778</v>
      </c>
      <c r="P6" s="3">
        <v>56</v>
      </c>
      <c r="Q6" s="3">
        <v>39</v>
      </c>
      <c r="R6" s="3">
        <v>17</v>
      </c>
      <c r="S6" s="3">
        <v>6</v>
      </c>
      <c r="T6" s="3">
        <v>9</v>
      </c>
      <c r="U6" s="3">
        <v>51</v>
      </c>
      <c r="V6" s="3">
        <v>0</v>
      </c>
      <c r="W6" s="22">
        <v>0</v>
      </c>
      <c r="X6" s="20">
        <f t="shared" si="1"/>
        <v>956</v>
      </c>
      <c r="Y6" s="21">
        <v>609</v>
      </c>
      <c r="Z6" s="3">
        <v>291</v>
      </c>
      <c r="AA6" s="3">
        <v>113</v>
      </c>
      <c r="AB6" s="3">
        <v>19</v>
      </c>
      <c r="AC6" s="3">
        <v>9</v>
      </c>
      <c r="AD6" s="3">
        <v>53</v>
      </c>
      <c r="AE6" s="3">
        <v>33</v>
      </c>
      <c r="AF6" s="3">
        <v>7</v>
      </c>
      <c r="AG6" s="22">
        <v>20</v>
      </c>
      <c r="AH6" s="19">
        <f t="shared" si="2"/>
        <v>0.44797819173103137</v>
      </c>
      <c r="AI6" s="19">
        <f t="shared" si="3"/>
        <v>7.6328941390277141E-2</v>
      </c>
      <c r="AJ6" s="20">
        <f t="shared" si="4"/>
        <v>1154</v>
      </c>
      <c r="AK6" s="21">
        <v>15</v>
      </c>
      <c r="AL6" s="3">
        <v>11</v>
      </c>
      <c r="AM6" s="3">
        <v>6</v>
      </c>
      <c r="AN6" s="3">
        <v>1</v>
      </c>
      <c r="AO6" s="3">
        <v>2</v>
      </c>
      <c r="AP6" s="3">
        <v>0</v>
      </c>
      <c r="AQ6" s="3">
        <v>1</v>
      </c>
      <c r="AR6" s="22">
        <v>0</v>
      </c>
      <c r="AS6" s="20">
        <f t="shared" si="5"/>
        <v>36</v>
      </c>
    </row>
    <row r="7" spans="1:45" ht="17" thickBot="1">
      <c r="A7" s="20" t="s">
        <v>50</v>
      </c>
      <c r="B7" s="21">
        <v>518</v>
      </c>
      <c r="C7" s="3">
        <v>4015</v>
      </c>
      <c r="D7" s="3">
        <v>33</v>
      </c>
      <c r="E7" s="3">
        <v>5</v>
      </c>
      <c r="F7" s="3">
        <v>173</v>
      </c>
      <c r="G7" s="3">
        <v>10</v>
      </c>
      <c r="H7" s="3">
        <v>3</v>
      </c>
      <c r="I7" s="3">
        <v>1</v>
      </c>
      <c r="J7" s="3">
        <v>53</v>
      </c>
      <c r="K7" s="3">
        <v>4</v>
      </c>
      <c r="L7" s="3">
        <v>0</v>
      </c>
      <c r="M7" s="22">
        <v>0</v>
      </c>
      <c r="N7" s="20">
        <f t="shared" si="0"/>
        <v>4815</v>
      </c>
      <c r="O7" s="21">
        <v>3686</v>
      </c>
      <c r="P7" s="3">
        <v>162</v>
      </c>
      <c r="Q7" s="3">
        <v>92</v>
      </c>
      <c r="R7" s="3">
        <v>38</v>
      </c>
      <c r="S7" s="3">
        <v>6</v>
      </c>
      <c r="T7" s="3">
        <v>41</v>
      </c>
      <c r="U7" s="3">
        <v>53</v>
      </c>
      <c r="V7" s="3">
        <v>0</v>
      </c>
      <c r="W7" s="22">
        <v>0</v>
      </c>
      <c r="X7" s="20">
        <f t="shared" si="1"/>
        <v>4078</v>
      </c>
      <c r="Y7" s="21">
        <v>211</v>
      </c>
      <c r="Z7" s="3">
        <v>22</v>
      </c>
      <c r="AA7" s="3">
        <v>74</v>
      </c>
      <c r="AB7" s="3">
        <v>12</v>
      </c>
      <c r="AC7" s="3">
        <v>10</v>
      </c>
      <c r="AD7" s="3">
        <v>3</v>
      </c>
      <c r="AE7" s="3">
        <v>5</v>
      </c>
      <c r="AF7" s="3">
        <v>2</v>
      </c>
      <c r="AG7" s="22">
        <v>2</v>
      </c>
      <c r="AH7" s="19">
        <f t="shared" si="2"/>
        <v>5.0051921079958463E-2</v>
      </c>
      <c r="AI7" s="19">
        <f t="shared" si="3"/>
        <v>2.0768431983385256E-2</v>
      </c>
      <c r="AJ7" s="20">
        <f t="shared" si="4"/>
        <v>341</v>
      </c>
      <c r="AK7" s="21">
        <v>3</v>
      </c>
      <c r="AL7" s="3">
        <v>15</v>
      </c>
      <c r="AM7" s="3">
        <v>6</v>
      </c>
      <c r="AN7" s="3">
        <v>2</v>
      </c>
      <c r="AO7" s="3">
        <v>0</v>
      </c>
      <c r="AP7" s="3">
        <v>0</v>
      </c>
      <c r="AQ7" s="3">
        <v>0</v>
      </c>
      <c r="AR7" s="22">
        <v>2</v>
      </c>
      <c r="AS7" s="20">
        <f t="shared" si="5"/>
        <v>28</v>
      </c>
    </row>
    <row r="8" spans="1:45" ht="17" thickBot="1">
      <c r="A8" s="20" t="s">
        <v>51</v>
      </c>
      <c r="B8" s="21">
        <v>40</v>
      </c>
      <c r="C8" s="3">
        <v>3214</v>
      </c>
      <c r="D8" s="3">
        <v>32</v>
      </c>
      <c r="E8" s="3">
        <v>17</v>
      </c>
      <c r="F8" s="3">
        <v>12</v>
      </c>
      <c r="G8" s="3">
        <v>5</v>
      </c>
      <c r="H8" s="3">
        <v>3</v>
      </c>
      <c r="I8" s="3">
        <v>7</v>
      </c>
      <c r="J8" s="3">
        <v>16</v>
      </c>
      <c r="K8" s="3">
        <v>0</v>
      </c>
      <c r="L8" s="3">
        <v>2</v>
      </c>
      <c r="M8" s="22">
        <v>0</v>
      </c>
      <c r="N8" s="20">
        <f t="shared" si="0"/>
        <v>3348</v>
      </c>
      <c r="O8" s="21">
        <v>1358</v>
      </c>
      <c r="P8" s="3">
        <v>564</v>
      </c>
      <c r="Q8" s="3">
        <v>532</v>
      </c>
      <c r="R8" s="3">
        <v>642</v>
      </c>
      <c r="S8" s="3">
        <v>35</v>
      </c>
      <c r="T8" s="3">
        <v>92</v>
      </c>
      <c r="U8" s="3">
        <v>12</v>
      </c>
      <c r="V8" s="3">
        <v>0</v>
      </c>
      <c r="W8" s="22">
        <v>0</v>
      </c>
      <c r="X8" s="20">
        <f t="shared" si="1"/>
        <v>3235</v>
      </c>
      <c r="Y8" s="21">
        <v>5</v>
      </c>
      <c r="Z8" s="3">
        <v>0</v>
      </c>
      <c r="AA8" s="3">
        <v>23</v>
      </c>
      <c r="AB8" s="3">
        <v>5</v>
      </c>
      <c r="AC8" s="3">
        <v>4</v>
      </c>
      <c r="AD8" s="3">
        <v>0</v>
      </c>
      <c r="AE8" s="3">
        <v>0</v>
      </c>
      <c r="AF8" s="3">
        <v>2</v>
      </c>
      <c r="AG8" s="22">
        <v>0</v>
      </c>
      <c r="AH8" s="19">
        <f t="shared" si="2"/>
        <v>1.4934289127837516E-3</v>
      </c>
      <c r="AI8" s="19">
        <f t="shared" si="3"/>
        <v>1.0155316606929509E-2</v>
      </c>
      <c r="AJ8" s="20">
        <f t="shared" si="4"/>
        <v>39</v>
      </c>
      <c r="AK8" s="21">
        <v>7</v>
      </c>
      <c r="AL8" s="3">
        <v>8</v>
      </c>
      <c r="AM8" s="3">
        <v>8</v>
      </c>
      <c r="AN8" s="3">
        <v>1</v>
      </c>
      <c r="AO8" s="3">
        <v>1</v>
      </c>
      <c r="AP8" s="3">
        <v>3</v>
      </c>
      <c r="AQ8" s="3">
        <v>3</v>
      </c>
      <c r="AR8" s="22">
        <v>1</v>
      </c>
      <c r="AS8" s="20">
        <f t="shared" si="5"/>
        <v>32</v>
      </c>
    </row>
    <row r="9" spans="1:45" ht="17" thickBot="1">
      <c r="A9" s="20" t="s">
        <v>52</v>
      </c>
      <c r="B9" s="21">
        <v>72</v>
      </c>
      <c r="C9" s="3">
        <v>7275</v>
      </c>
      <c r="D9" s="3">
        <v>45</v>
      </c>
      <c r="E9" s="3">
        <v>19</v>
      </c>
      <c r="F9" s="3">
        <v>4</v>
      </c>
      <c r="G9" s="3">
        <v>6</v>
      </c>
      <c r="H9" s="3">
        <v>4</v>
      </c>
      <c r="I9" s="3">
        <v>2</v>
      </c>
      <c r="J9" s="3">
        <v>72</v>
      </c>
      <c r="K9" s="3">
        <v>1</v>
      </c>
      <c r="L9" s="3">
        <v>3</v>
      </c>
      <c r="M9" s="22">
        <v>0</v>
      </c>
      <c r="N9" s="20">
        <f t="shared" si="0"/>
        <v>7503</v>
      </c>
      <c r="O9" s="21">
        <v>3053</v>
      </c>
      <c r="P9" s="3">
        <v>771</v>
      </c>
      <c r="Q9" s="3">
        <v>910</v>
      </c>
      <c r="R9" s="3">
        <v>2392</v>
      </c>
      <c r="S9" s="3">
        <v>57</v>
      </c>
      <c r="T9" s="3">
        <v>118</v>
      </c>
      <c r="U9" s="3">
        <v>52</v>
      </c>
      <c r="V9" s="3">
        <v>0</v>
      </c>
      <c r="W9" s="22">
        <v>0</v>
      </c>
      <c r="X9" s="20">
        <f t="shared" si="1"/>
        <v>7353</v>
      </c>
      <c r="Y9" s="21">
        <v>3</v>
      </c>
      <c r="Z9" s="3">
        <v>1</v>
      </c>
      <c r="AA9" s="3">
        <v>35</v>
      </c>
      <c r="AB9" s="3">
        <v>20</v>
      </c>
      <c r="AC9" s="3">
        <v>8</v>
      </c>
      <c r="AD9" s="3">
        <v>1</v>
      </c>
      <c r="AE9" s="3">
        <v>0</v>
      </c>
      <c r="AF9" s="3">
        <v>0</v>
      </c>
      <c r="AG9" s="22">
        <v>0</v>
      </c>
      <c r="AH9" s="19">
        <f t="shared" si="2"/>
        <v>6.6640010662401706E-4</v>
      </c>
      <c r="AI9" s="19">
        <f t="shared" si="3"/>
        <v>8.3966413434626158E-3</v>
      </c>
      <c r="AJ9" s="20">
        <f t="shared" si="4"/>
        <v>68</v>
      </c>
      <c r="AK9" s="21">
        <v>2</v>
      </c>
      <c r="AL9" s="3">
        <v>7</v>
      </c>
      <c r="AM9" s="3">
        <v>18</v>
      </c>
      <c r="AN9" s="3">
        <v>0</v>
      </c>
      <c r="AO9" s="3">
        <v>7</v>
      </c>
      <c r="AP9" s="3">
        <v>2</v>
      </c>
      <c r="AQ9" s="3">
        <v>5</v>
      </c>
      <c r="AR9" s="22">
        <v>2</v>
      </c>
      <c r="AS9" s="20">
        <f t="shared" si="5"/>
        <v>43</v>
      </c>
    </row>
    <row r="10" spans="1:45" ht="17" thickBot="1">
      <c r="A10" s="20" t="s">
        <v>53</v>
      </c>
      <c r="B10" s="21">
        <v>444</v>
      </c>
      <c r="C10" s="3">
        <v>4442</v>
      </c>
      <c r="D10" s="3">
        <v>3</v>
      </c>
      <c r="E10" s="3">
        <v>17</v>
      </c>
      <c r="F10" s="3">
        <v>16</v>
      </c>
      <c r="G10" s="3">
        <v>23</v>
      </c>
      <c r="H10" s="3">
        <v>15</v>
      </c>
      <c r="I10" s="3">
        <v>10</v>
      </c>
      <c r="J10" s="3">
        <v>84</v>
      </c>
      <c r="K10" s="3">
        <v>5</v>
      </c>
      <c r="L10" s="3">
        <v>0</v>
      </c>
      <c r="M10" s="22">
        <v>0</v>
      </c>
      <c r="N10" s="20">
        <f t="shared" si="0"/>
        <v>5059</v>
      </c>
      <c r="O10" s="21">
        <v>2681</v>
      </c>
      <c r="P10" s="3">
        <v>97</v>
      </c>
      <c r="Q10" s="3">
        <v>1231</v>
      </c>
      <c r="R10" s="3">
        <v>163</v>
      </c>
      <c r="S10" s="3">
        <v>155</v>
      </c>
      <c r="T10" s="3">
        <v>155</v>
      </c>
      <c r="U10" s="3">
        <v>67</v>
      </c>
      <c r="V10" s="3">
        <v>0</v>
      </c>
      <c r="W10" s="22">
        <v>0</v>
      </c>
      <c r="X10" s="20">
        <f t="shared" si="1"/>
        <v>4549</v>
      </c>
      <c r="Y10" s="21">
        <v>158</v>
      </c>
      <c r="Z10" s="3">
        <v>112</v>
      </c>
      <c r="AA10" s="3">
        <v>72</v>
      </c>
      <c r="AB10" s="3">
        <v>9</v>
      </c>
      <c r="AC10" s="3">
        <v>0</v>
      </c>
      <c r="AD10" s="3">
        <v>19</v>
      </c>
      <c r="AE10" s="3">
        <v>0</v>
      </c>
      <c r="AF10" s="3">
        <v>2</v>
      </c>
      <c r="AG10" s="22">
        <v>6</v>
      </c>
      <c r="AH10" s="19">
        <f t="shared" si="2"/>
        <v>5.7125914212294918E-2</v>
      </c>
      <c r="AI10" s="19">
        <f t="shared" si="3"/>
        <v>1.7592409567108124E-2</v>
      </c>
      <c r="AJ10" s="20">
        <f t="shared" si="4"/>
        <v>378</v>
      </c>
      <c r="AK10" s="21">
        <v>0</v>
      </c>
      <c r="AL10" s="3">
        <v>1</v>
      </c>
      <c r="AM10" s="3">
        <v>1</v>
      </c>
      <c r="AN10" s="3">
        <v>0</v>
      </c>
      <c r="AO10" s="3">
        <v>0</v>
      </c>
      <c r="AP10" s="3">
        <v>0</v>
      </c>
      <c r="AQ10" s="3">
        <v>0</v>
      </c>
      <c r="AR10" s="22">
        <v>0</v>
      </c>
      <c r="AS10" s="20">
        <f t="shared" si="5"/>
        <v>2</v>
      </c>
    </row>
    <row r="11" spans="1:45" ht="17" thickBot="1">
      <c r="A11" s="20" t="s">
        <v>54</v>
      </c>
      <c r="B11" s="21">
        <v>3476</v>
      </c>
      <c r="C11" s="3">
        <v>483</v>
      </c>
      <c r="D11" s="3">
        <v>50</v>
      </c>
      <c r="E11" s="3">
        <v>21</v>
      </c>
      <c r="F11" s="3">
        <v>353</v>
      </c>
      <c r="G11" s="3">
        <v>4</v>
      </c>
      <c r="H11" s="3">
        <v>11</v>
      </c>
      <c r="I11" s="3">
        <v>14</v>
      </c>
      <c r="J11" s="3">
        <v>31</v>
      </c>
      <c r="K11" s="3">
        <v>5</v>
      </c>
      <c r="L11" s="3">
        <v>2</v>
      </c>
      <c r="M11" s="22">
        <v>0</v>
      </c>
      <c r="N11" s="20">
        <f t="shared" si="0"/>
        <v>4450</v>
      </c>
      <c r="O11" s="21">
        <v>206</v>
      </c>
      <c r="P11" s="3">
        <v>100</v>
      </c>
      <c r="Q11" s="3">
        <v>83</v>
      </c>
      <c r="R11" s="3">
        <v>34</v>
      </c>
      <c r="S11" s="3">
        <v>17</v>
      </c>
      <c r="T11" s="3">
        <v>50</v>
      </c>
      <c r="U11" s="3">
        <v>28</v>
      </c>
      <c r="V11" s="3">
        <v>0</v>
      </c>
      <c r="W11" s="22">
        <v>0</v>
      </c>
      <c r="X11" s="20">
        <f t="shared" si="1"/>
        <v>518</v>
      </c>
      <c r="Y11" s="21">
        <v>1444</v>
      </c>
      <c r="Z11" s="3">
        <v>1350</v>
      </c>
      <c r="AA11" s="3">
        <v>211</v>
      </c>
      <c r="AB11" s="3">
        <v>66</v>
      </c>
      <c r="AC11" s="3">
        <v>24</v>
      </c>
      <c r="AD11" s="3">
        <v>49</v>
      </c>
      <c r="AE11" s="3">
        <v>250</v>
      </c>
      <c r="AF11" s="3">
        <v>37</v>
      </c>
      <c r="AG11" s="22">
        <v>22</v>
      </c>
      <c r="AH11" s="19">
        <f t="shared" si="2"/>
        <v>0.69505617977528089</v>
      </c>
      <c r="AI11" s="19">
        <f t="shared" si="3"/>
        <v>8.0898876404494377E-2</v>
      </c>
      <c r="AJ11" s="20">
        <f t="shared" si="4"/>
        <v>3453</v>
      </c>
      <c r="AK11" s="21">
        <v>6</v>
      </c>
      <c r="AL11" s="3">
        <v>10</v>
      </c>
      <c r="AM11" s="3">
        <v>8</v>
      </c>
      <c r="AN11" s="3">
        <v>0</v>
      </c>
      <c r="AO11" s="3">
        <v>1</v>
      </c>
      <c r="AP11" s="3">
        <v>1</v>
      </c>
      <c r="AQ11" s="3">
        <v>1</v>
      </c>
      <c r="AR11" s="22">
        <v>8</v>
      </c>
      <c r="AS11" s="20">
        <f t="shared" si="5"/>
        <v>35</v>
      </c>
    </row>
    <row r="12" spans="1:45" ht="17" thickBot="1">
      <c r="A12" s="20" t="s">
        <v>55</v>
      </c>
      <c r="B12" s="21">
        <v>995</v>
      </c>
      <c r="C12" s="3">
        <v>2548</v>
      </c>
      <c r="D12" s="3">
        <v>21</v>
      </c>
      <c r="E12" s="3">
        <v>120</v>
      </c>
      <c r="F12" s="3">
        <v>2</v>
      </c>
      <c r="G12" s="3">
        <v>5</v>
      </c>
      <c r="H12" s="3">
        <v>50</v>
      </c>
      <c r="I12" s="3">
        <v>447</v>
      </c>
      <c r="J12" s="3">
        <v>0</v>
      </c>
      <c r="K12" s="3">
        <v>2</v>
      </c>
      <c r="L12" s="3">
        <v>6</v>
      </c>
      <c r="M12" s="22">
        <v>0</v>
      </c>
      <c r="N12" s="20">
        <f t="shared" si="0"/>
        <v>4196</v>
      </c>
      <c r="O12" s="21">
        <v>619</v>
      </c>
      <c r="P12" s="3">
        <v>839</v>
      </c>
      <c r="Q12" s="3">
        <v>231</v>
      </c>
      <c r="R12" s="3">
        <v>800</v>
      </c>
      <c r="S12" s="3">
        <v>15</v>
      </c>
      <c r="T12" s="3">
        <v>49</v>
      </c>
      <c r="U12" s="3">
        <v>0</v>
      </c>
      <c r="V12" s="3">
        <v>0</v>
      </c>
      <c r="W12" s="22">
        <v>0</v>
      </c>
      <c r="X12" s="20">
        <f t="shared" si="1"/>
        <v>2553</v>
      </c>
      <c r="Y12" s="21">
        <v>65</v>
      </c>
      <c r="Z12" s="3">
        <v>37</v>
      </c>
      <c r="AA12" s="3">
        <v>575</v>
      </c>
      <c r="AB12" s="3">
        <v>277</v>
      </c>
      <c r="AC12" s="3">
        <v>85</v>
      </c>
      <c r="AD12" s="3">
        <v>5</v>
      </c>
      <c r="AE12" s="3">
        <v>0</v>
      </c>
      <c r="AF12" s="3">
        <v>29</v>
      </c>
      <c r="AG12" s="22">
        <v>2</v>
      </c>
      <c r="AH12" s="19">
        <f t="shared" si="2"/>
        <v>2.5500476644423259E-2</v>
      </c>
      <c r="AI12" s="19">
        <f t="shared" si="3"/>
        <v>0.23069590085795996</v>
      </c>
      <c r="AJ12" s="20">
        <f t="shared" si="4"/>
        <v>1075</v>
      </c>
      <c r="AK12" s="21">
        <v>1</v>
      </c>
      <c r="AL12" s="3">
        <v>8</v>
      </c>
      <c r="AM12" s="3">
        <v>2</v>
      </c>
      <c r="AN12" s="3">
        <v>4</v>
      </c>
      <c r="AO12" s="3">
        <v>2</v>
      </c>
      <c r="AP12" s="3">
        <v>0</v>
      </c>
      <c r="AQ12" s="3">
        <v>0</v>
      </c>
      <c r="AR12" s="22">
        <v>0</v>
      </c>
      <c r="AS12" s="20">
        <f t="shared" si="5"/>
        <v>17</v>
      </c>
    </row>
    <row r="13" spans="1:45" ht="17" thickBot="1">
      <c r="A13" s="20" t="s">
        <v>56</v>
      </c>
      <c r="B13" s="21">
        <v>2586</v>
      </c>
      <c r="C13" s="3">
        <v>572</v>
      </c>
      <c r="D13" s="3">
        <v>313</v>
      </c>
      <c r="E13" s="3">
        <v>154</v>
      </c>
      <c r="F13" s="3">
        <v>6</v>
      </c>
      <c r="G13" s="3">
        <v>6</v>
      </c>
      <c r="H13" s="3">
        <v>2</v>
      </c>
      <c r="I13" s="3">
        <v>325</v>
      </c>
      <c r="J13" s="3">
        <v>4</v>
      </c>
      <c r="K13" s="3">
        <v>53</v>
      </c>
      <c r="L13" s="3">
        <v>6</v>
      </c>
      <c r="M13" s="22">
        <v>3</v>
      </c>
      <c r="N13" s="20">
        <f t="shared" si="0"/>
        <v>4030</v>
      </c>
      <c r="O13" s="21">
        <v>198</v>
      </c>
      <c r="P13" s="3">
        <v>116</v>
      </c>
      <c r="Q13" s="3">
        <v>167</v>
      </c>
      <c r="R13" s="3">
        <v>60</v>
      </c>
      <c r="S13" s="3">
        <v>16</v>
      </c>
      <c r="T13" s="3">
        <v>20</v>
      </c>
      <c r="U13" s="3">
        <v>4</v>
      </c>
      <c r="V13" s="3">
        <v>1</v>
      </c>
      <c r="W13" s="22">
        <v>0</v>
      </c>
      <c r="X13" s="20">
        <f t="shared" si="1"/>
        <v>582</v>
      </c>
      <c r="Y13" s="21">
        <v>1182</v>
      </c>
      <c r="Z13" s="3">
        <v>689</v>
      </c>
      <c r="AA13" s="3">
        <v>497</v>
      </c>
      <c r="AB13" s="3">
        <v>21</v>
      </c>
      <c r="AC13" s="3">
        <v>47</v>
      </c>
      <c r="AD13" s="3">
        <v>48</v>
      </c>
      <c r="AE13" s="3">
        <v>89</v>
      </c>
      <c r="AF13" s="3">
        <v>51</v>
      </c>
      <c r="AG13" s="22">
        <v>12</v>
      </c>
      <c r="AH13" s="19">
        <f t="shared" si="2"/>
        <v>0.49826302729528538</v>
      </c>
      <c r="AI13" s="19">
        <f t="shared" si="3"/>
        <v>0.15583126550868487</v>
      </c>
      <c r="AJ13" s="20">
        <f t="shared" si="4"/>
        <v>2636</v>
      </c>
      <c r="AK13" s="21">
        <v>55</v>
      </c>
      <c r="AL13" s="3">
        <v>80</v>
      </c>
      <c r="AM13" s="3">
        <v>80</v>
      </c>
      <c r="AN13" s="3">
        <v>22</v>
      </c>
      <c r="AO13" s="3">
        <v>19</v>
      </c>
      <c r="AP13" s="3">
        <v>16</v>
      </c>
      <c r="AQ13" s="3">
        <v>22</v>
      </c>
      <c r="AR13" s="22">
        <v>19</v>
      </c>
      <c r="AS13" s="20">
        <f t="shared" si="5"/>
        <v>313</v>
      </c>
    </row>
    <row r="14" spans="1:45" ht="17" thickBot="1">
      <c r="A14" s="20" t="s">
        <v>57</v>
      </c>
      <c r="B14" s="21">
        <v>1372</v>
      </c>
      <c r="C14" s="3">
        <v>1454</v>
      </c>
      <c r="D14" s="3">
        <v>41</v>
      </c>
      <c r="E14" s="3">
        <v>80</v>
      </c>
      <c r="F14" s="3">
        <v>3</v>
      </c>
      <c r="G14" s="3">
        <v>8</v>
      </c>
      <c r="H14" s="3">
        <v>29</v>
      </c>
      <c r="I14" s="3">
        <v>111</v>
      </c>
      <c r="J14" s="3">
        <v>21</v>
      </c>
      <c r="K14" s="3">
        <v>5</v>
      </c>
      <c r="L14" s="3">
        <v>2</v>
      </c>
      <c r="M14" s="22">
        <v>0</v>
      </c>
      <c r="N14" s="20">
        <f t="shared" si="0"/>
        <v>3126</v>
      </c>
      <c r="O14" s="21">
        <v>410</v>
      </c>
      <c r="P14" s="3">
        <v>564</v>
      </c>
      <c r="Q14" s="3">
        <v>279</v>
      </c>
      <c r="R14" s="3">
        <v>134</v>
      </c>
      <c r="S14" s="3">
        <v>27</v>
      </c>
      <c r="T14" s="3">
        <v>50</v>
      </c>
      <c r="U14" s="3">
        <v>19</v>
      </c>
      <c r="V14" s="3">
        <v>0</v>
      </c>
      <c r="W14" s="22">
        <v>0</v>
      </c>
      <c r="X14" s="20">
        <f t="shared" si="1"/>
        <v>1483</v>
      </c>
      <c r="Y14" s="21">
        <v>638</v>
      </c>
      <c r="Z14" s="3">
        <v>45</v>
      </c>
      <c r="AA14" s="3">
        <v>549</v>
      </c>
      <c r="AB14" s="3">
        <v>54</v>
      </c>
      <c r="AC14" s="3">
        <v>38</v>
      </c>
      <c r="AD14" s="3">
        <v>24</v>
      </c>
      <c r="AE14" s="3">
        <v>8</v>
      </c>
      <c r="AF14" s="3">
        <v>21</v>
      </c>
      <c r="AG14" s="22">
        <v>2</v>
      </c>
      <c r="AH14" s="19">
        <f t="shared" si="2"/>
        <v>0.22872680742162507</v>
      </c>
      <c r="AI14" s="19">
        <f t="shared" si="3"/>
        <v>0.21241202815099169</v>
      </c>
      <c r="AJ14" s="20">
        <f t="shared" si="4"/>
        <v>1379</v>
      </c>
      <c r="AK14" s="21">
        <v>1</v>
      </c>
      <c r="AL14" s="3">
        <v>2</v>
      </c>
      <c r="AM14" s="3">
        <v>17</v>
      </c>
      <c r="AN14" s="3">
        <v>14</v>
      </c>
      <c r="AO14" s="3">
        <v>1</v>
      </c>
      <c r="AP14" s="3">
        <v>2</v>
      </c>
      <c r="AQ14" s="3">
        <v>3</v>
      </c>
      <c r="AR14" s="22">
        <v>0</v>
      </c>
      <c r="AS14" s="20">
        <f t="shared" si="5"/>
        <v>40</v>
      </c>
    </row>
    <row r="15" spans="1:45" ht="17" thickBot="1">
      <c r="A15" s="20" t="s">
        <v>58</v>
      </c>
      <c r="B15" s="21">
        <v>1098</v>
      </c>
      <c r="C15" s="3">
        <v>1493</v>
      </c>
      <c r="D15" s="3">
        <v>25</v>
      </c>
      <c r="E15" s="3">
        <v>98</v>
      </c>
      <c r="F15" s="3">
        <v>15</v>
      </c>
      <c r="G15" s="3">
        <v>16</v>
      </c>
      <c r="H15" s="3">
        <v>54</v>
      </c>
      <c r="I15" s="3">
        <v>340</v>
      </c>
      <c r="J15" s="3">
        <v>9</v>
      </c>
      <c r="K15" s="3">
        <v>30</v>
      </c>
      <c r="L15" s="3">
        <v>4</v>
      </c>
      <c r="M15" s="22">
        <v>0</v>
      </c>
      <c r="N15" s="20">
        <f t="shared" si="0"/>
        <v>3182</v>
      </c>
      <c r="O15" s="21">
        <v>422</v>
      </c>
      <c r="P15" s="3">
        <v>543</v>
      </c>
      <c r="Q15" s="3">
        <v>277</v>
      </c>
      <c r="R15" s="3">
        <v>199</v>
      </c>
      <c r="S15" s="3">
        <v>35</v>
      </c>
      <c r="T15" s="3">
        <v>33</v>
      </c>
      <c r="U15" s="3">
        <v>9</v>
      </c>
      <c r="V15" s="3">
        <v>0</v>
      </c>
      <c r="W15" s="22">
        <v>0</v>
      </c>
      <c r="X15" s="20">
        <f t="shared" si="1"/>
        <v>1518</v>
      </c>
      <c r="Y15" s="21">
        <v>318</v>
      </c>
      <c r="Z15" s="3">
        <v>296</v>
      </c>
      <c r="AA15" s="3">
        <v>354</v>
      </c>
      <c r="AB15" s="3">
        <v>47</v>
      </c>
      <c r="AC15" s="3">
        <v>55</v>
      </c>
      <c r="AD15" s="3">
        <v>22</v>
      </c>
      <c r="AE15" s="3">
        <v>8</v>
      </c>
      <c r="AF15" s="3">
        <v>23</v>
      </c>
      <c r="AG15" s="22">
        <v>8</v>
      </c>
      <c r="AH15" s="19">
        <f t="shared" si="2"/>
        <v>0.20238843494657449</v>
      </c>
      <c r="AI15" s="19">
        <f t="shared" si="3"/>
        <v>0.15304839723444374</v>
      </c>
      <c r="AJ15" s="20">
        <f t="shared" si="4"/>
        <v>1131</v>
      </c>
      <c r="AK15" s="21">
        <v>2</v>
      </c>
      <c r="AL15" s="3">
        <v>4</v>
      </c>
      <c r="AM15" s="3">
        <v>2</v>
      </c>
      <c r="AN15" s="3">
        <v>9</v>
      </c>
      <c r="AO15" s="3">
        <v>3</v>
      </c>
      <c r="AP15" s="3">
        <v>0</v>
      </c>
      <c r="AQ15" s="3">
        <v>3</v>
      </c>
      <c r="AR15" s="22">
        <v>2</v>
      </c>
      <c r="AS15" s="20">
        <f t="shared" si="5"/>
        <v>25</v>
      </c>
    </row>
    <row r="16" spans="1:45" ht="17" thickBot="1">
      <c r="A16" s="20" t="s">
        <v>59</v>
      </c>
      <c r="B16" s="21">
        <v>836</v>
      </c>
      <c r="C16" s="3">
        <v>1897</v>
      </c>
      <c r="D16" s="3">
        <v>368</v>
      </c>
      <c r="E16" s="3">
        <v>57</v>
      </c>
      <c r="F16" s="3">
        <v>1</v>
      </c>
      <c r="G16" s="3">
        <v>312</v>
      </c>
      <c r="H16" s="3">
        <v>50</v>
      </c>
      <c r="I16" s="3">
        <v>8</v>
      </c>
      <c r="J16" s="3">
        <v>10</v>
      </c>
      <c r="K16" s="3">
        <v>1</v>
      </c>
      <c r="L16" s="3">
        <v>1</v>
      </c>
      <c r="M16" s="22">
        <v>0</v>
      </c>
      <c r="N16" s="20">
        <f t="shared" si="0"/>
        <v>3541</v>
      </c>
      <c r="O16" s="21">
        <v>866</v>
      </c>
      <c r="P16" s="3">
        <v>341</v>
      </c>
      <c r="Q16" s="3">
        <v>429</v>
      </c>
      <c r="R16" s="3">
        <v>169</v>
      </c>
      <c r="S16" s="3">
        <v>310</v>
      </c>
      <c r="T16" s="3">
        <v>93</v>
      </c>
      <c r="U16" s="3">
        <v>11</v>
      </c>
      <c r="V16" s="3">
        <v>0</v>
      </c>
      <c r="W16" s="22">
        <v>0</v>
      </c>
      <c r="X16" s="20">
        <f t="shared" si="1"/>
        <v>2219</v>
      </c>
      <c r="Y16" s="21">
        <v>198</v>
      </c>
      <c r="Z16" s="3">
        <v>223</v>
      </c>
      <c r="AA16" s="3">
        <v>272</v>
      </c>
      <c r="AB16" s="3">
        <v>101</v>
      </c>
      <c r="AC16" s="3">
        <v>28</v>
      </c>
      <c r="AD16" s="3">
        <v>29</v>
      </c>
      <c r="AE16" s="3">
        <v>4</v>
      </c>
      <c r="AF16" s="3">
        <v>25</v>
      </c>
      <c r="AG16" s="22">
        <v>4</v>
      </c>
      <c r="AH16" s="19">
        <f t="shared" si="2"/>
        <v>0.12821236938717875</v>
      </c>
      <c r="AI16" s="19">
        <f t="shared" si="3"/>
        <v>0.12143462298785654</v>
      </c>
      <c r="AJ16" s="20">
        <f t="shared" si="4"/>
        <v>884</v>
      </c>
      <c r="AK16" s="21">
        <v>87</v>
      </c>
      <c r="AL16" s="3">
        <v>70</v>
      </c>
      <c r="AM16" s="3">
        <v>121</v>
      </c>
      <c r="AN16" s="3">
        <v>25</v>
      </c>
      <c r="AO16" s="3">
        <v>16</v>
      </c>
      <c r="AP16" s="3">
        <v>32</v>
      </c>
      <c r="AQ16" s="3">
        <v>12</v>
      </c>
      <c r="AR16" s="22">
        <v>4</v>
      </c>
      <c r="AS16" s="20">
        <f t="shared" si="5"/>
        <v>367</v>
      </c>
    </row>
    <row r="17" spans="1:45" ht="17" thickBot="1">
      <c r="A17" s="20" t="s">
        <v>60</v>
      </c>
      <c r="B17" s="21">
        <v>2012</v>
      </c>
      <c r="C17" s="3">
        <v>170</v>
      </c>
      <c r="D17" s="3">
        <v>155</v>
      </c>
      <c r="E17" s="3">
        <v>29</v>
      </c>
      <c r="F17" s="3">
        <v>17</v>
      </c>
      <c r="G17" s="3">
        <v>0</v>
      </c>
      <c r="H17" s="3">
        <v>0</v>
      </c>
      <c r="I17" s="3">
        <v>1</v>
      </c>
      <c r="J17" s="3">
        <v>0</v>
      </c>
      <c r="K17" s="3">
        <v>1</v>
      </c>
      <c r="L17" s="3">
        <v>2</v>
      </c>
      <c r="M17" s="22">
        <v>0</v>
      </c>
      <c r="N17" s="20">
        <f t="shared" si="0"/>
        <v>2387</v>
      </c>
      <c r="O17" s="21">
        <v>1</v>
      </c>
      <c r="P17" s="3">
        <v>137</v>
      </c>
      <c r="Q17" s="3">
        <v>2</v>
      </c>
      <c r="R17" s="3">
        <v>0</v>
      </c>
      <c r="S17" s="3">
        <v>0</v>
      </c>
      <c r="T17" s="3">
        <v>29</v>
      </c>
      <c r="U17" s="3">
        <v>1</v>
      </c>
      <c r="V17" s="3">
        <v>0</v>
      </c>
      <c r="W17" s="22">
        <v>0</v>
      </c>
      <c r="X17" s="20">
        <f t="shared" si="1"/>
        <v>170</v>
      </c>
      <c r="Y17" s="21">
        <v>1151</v>
      </c>
      <c r="Z17" s="3">
        <v>145</v>
      </c>
      <c r="AA17" s="3">
        <v>77</v>
      </c>
      <c r="AB17" s="3">
        <v>2</v>
      </c>
      <c r="AC17" s="3">
        <v>7</v>
      </c>
      <c r="AD17" s="3">
        <v>418</v>
      </c>
      <c r="AE17" s="3">
        <v>159</v>
      </c>
      <c r="AF17" s="3">
        <v>1</v>
      </c>
      <c r="AG17" s="22">
        <v>50</v>
      </c>
      <c r="AH17" s="19">
        <f t="shared" si="2"/>
        <v>0.78466694595726849</v>
      </c>
      <c r="AI17" s="19">
        <f t="shared" si="3"/>
        <v>5.7394218684541268E-2</v>
      </c>
      <c r="AJ17" s="20">
        <f t="shared" si="4"/>
        <v>2010</v>
      </c>
      <c r="AK17" s="21">
        <v>51</v>
      </c>
      <c r="AL17" s="3">
        <v>41</v>
      </c>
      <c r="AM17" s="3">
        <v>6</v>
      </c>
      <c r="AN17" s="3">
        <v>2</v>
      </c>
      <c r="AO17" s="3">
        <v>1</v>
      </c>
      <c r="AP17" s="3">
        <v>1</v>
      </c>
      <c r="AQ17" s="3">
        <v>2</v>
      </c>
      <c r="AR17" s="22">
        <v>11</v>
      </c>
      <c r="AS17" s="20">
        <f t="shared" si="5"/>
        <v>115</v>
      </c>
    </row>
    <row r="18" spans="1:45" ht="17" thickBot="1">
      <c r="A18" s="20" t="s">
        <v>61</v>
      </c>
      <c r="B18" s="21">
        <v>1307</v>
      </c>
      <c r="C18" s="3">
        <v>1397</v>
      </c>
      <c r="D18" s="3">
        <v>242</v>
      </c>
      <c r="E18" s="3">
        <v>38</v>
      </c>
      <c r="F18" s="3">
        <v>31</v>
      </c>
      <c r="G18" s="3">
        <v>65</v>
      </c>
      <c r="H18" s="3">
        <v>10</v>
      </c>
      <c r="I18" s="3">
        <v>1</v>
      </c>
      <c r="J18" s="3">
        <v>6</v>
      </c>
      <c r="K18" s="3">
        <v>1</v>
      </c>
      <c r="L18" s="3">
        <v>1</v>
      </c>
      <c r="M18" s="22">
        <v>0</v>
      </c>
      <c r="N18" s="20">
        <f t="shared" si="0"/>
        <v>3099</v>
      </c>
      <c r="O18" s="21">
        <v>634</v>
      </c>
      <c r="P18" s="3">
        <v>265</v>
      </c>
      <c r="Q18" s="3">
        <v>306</v>
      </c>
      <c r="R18" s="3">
        <v>18</v>
      </c>
      <c r="S18" s="3">
        <v>66</v>
      </c>
      <c r="T18" s="3">
        <v>169</v>
      </c>
      <c r="U18" s="3">
        <v>10</v>
      </c>
      <c r="V18" s="3">
        <v>0</v>
      </c>
      <c r="W18" s="22">
        <v>0</v>
      </c>
      <c r="X18" s="20">
        <f t="shared" si="1"/>
        <v>1468</v>
      </c>
      <c r="Y18" s="21">
        <v>226</v>
      </c>
      <c r="Z18" s="3">
        <v>473</v>
      </c>
      <c r="AA18" s="3">
        <v>140</v>
      </c>
      <c r="AB18" s="3">
        <v>14</v>
      </c>
      <c r="AC18" s="3">
        <v>3</v>
      </c>
      <c r="AD18" s="3">
        <v>393</v>
      </c>
      <c r="AE18" s="3">
        <v>7</v>
      </c>
      <c r="AF18" s="3">
        <v>27</v>
      </c>
      <c r="AG18" s="22">
        <v>3</v>
      </c>
      <c r="AH18" s="19">
        <f t="shared" si="2"/>
        <v>0.35463052597612132</v>
      </c>
      <c r="AI18" s="19">
        <f t="shared" si="3"/>
        <v>6.0342045821232655E-2</v>
      </c>
      <c r="AJ18" s="20">
        <f t="shared" si="4"/>
        <v>1286</v>
      </c>
      <c r="AK18" s="21">
        <v>45</v>
      </c>
      <c r="AL18" s="3">
        <v>45</v>
      </c>
      <c r="AM18" s="3">
        <v>75</v>
      </c>
      <c r="AN18" s="3">
        <v>9</v>
      </c>
      <c r="AO18" s="3">
        <v>30</v>
      </c>
      <c r="AP18" s="3">
        <v>19</v>
      </c>
      <c r="AQ18" s="3">
        <v>14</v>
      </c>
      <c r="AR18" s="22">
        <v>2</v>
      </c>
      <c r="AS18" s="20">
        <f t="shared" si="5"/>
        <v>239</v>
      </c>
    </row>
    <row r="19" spans="1:45" ht="17" thickBot="1">
      <c r="A19" s="20" t="s">
        <v>62</v>
      </c>
      <c r="B19" s="21">
        <v>2169</v>
      </c>
      <c r="C19" s="3">
        <v>4283</v>
      </c>
      <c r="D19" s="3">
        <v>111</v>
      </c>
      <c r="E19" s="3">
        <v>28</v>
      </c>
      <c r="F19" s="3">
        <v>10</v>
      </c>
      <c r="G19" s="3">
        <v>538</v>
      </c>
      <c r="H19" s="3">
        <v>132</v>
      </c>
      <c r="I19" s="3">
        <v>28</v>
      </c>
      <c r="J19" s="3">
        <v>59</v>
      </c>
      <c r="K19" s="3">
        <v>46</v>
      </c>
      <c r="L19" s="3">
        <v>4</v>
      </c>
      <c r="M19" s="22">
        <v>3</v>
      </c>
      <c r="N19" s="20">
        <f t="shared" si="0"/>
        <v>7411</v>
      </c>
      <c r="O19" s="21">
        <v>1400</v>
      </c>
      <c r="P19" s="3">
        <v>966</v>
      </c>
      <c r="Q19" s="3">
        <v>915</v>
      </c>
      <c r="R19" s="3">
        <v>782</v>
      </c>
      <c r="S19" s="3">
        <v>533</v>
      </c>
      <c r="T19" s="3">
        <v>217</v>
      </c>
      <c r="U19" s="3">
        <v>65</v>
      </c>
      <c r="V19" s="3">
        <v>2</v>
      </c>
      <c r="W19" s="22">
        <v>0</v>
      </c>
      <c r="X19" s="20">
        <f t="shared" si="1"/>
        <v>4880</v>
      </c>
      <c r="Y19" s="21">
        <v>720</v>
      </c>
      <c r="Z19" s="3">
        <v>557</v>
      </c>
      <c r="AA19" s="3">
        <v>632</v>
      </c>
      <c r="AB19" s="3">
        <v>87</v>
      </c>
      <c r="AC19" s="3">
        <v>28</v>
      </c>
      <c r="AD19" s="3">
        <v>40</v>
      </c>
      <c r="AE19" s="3">
        <v>33</v>
      </c>
      <c r="AF19" s="3">
        <v>55</v>
      </c>
      <c r="AG19" s="22">
        <v>29</v>
      </c>
      <c r="AH19" s="19">
        <f t="shared" si="2"/>
        <v>0.18216165159897449</v>
      </c>
      <c r="AI19" s="19">
        <f t="shared" si="3"/>
        <v>0.1121306166509243</v>
      </c>
      <c r="AJ19" s="20">
        <f t="shared" si="4"/>
        <v>2181</v>
      </c>
      <c r="AK19" s="21">
        <v>20</v>
      </c>
      <c r="AL19" s="3">
        <v>22</v>
      </c>
      <c r="AM19" s="3">
        <v>7</v>
      </c>
      <c r="AN19" s="3">
        <v>5</v>
      </c>
      <c r="AO19" s="3">
        <v>5</v>
      </c>
      <c r="AP19" s="3">
        <v>4</v>
      </c>
      <c r="AQ19" s="3">
        <v>4</v>
      </c>
      <c r="AR19" s="22">
        <v>10</v>
      </c>
      <c r="AS19" s="20">
        <f t="shared" si="5"/>
        <v>77</v>
      </c>
    </row>
    <row r="20" spans="1:45" ht="17" thickBot="1">
      <c r="A20" s="20" t="s">
        <v>63</v>
      </c>
      <c r="B20" s="21">
        <v>2116</v>
      </c>
      <c r="C20" s="3">
        <v>2874</v>
      </c>
      <c r="D20" s="3">
        <v>249</v>
      </c>
      <c r="E20" s="3">
        <v>68</v>
      </c>
      <c r="F20" s="3">
        <v>109</v>
      </c>
      <c r="G20" s="3">
        <v>499</v>
      </c>
      <c r="H20" s="3">
        <v>45</v>
      </c>
      <c r="I20" s="3">
        <v>237</v>
      </c>
      <c r="J20" s="3">
        <v>33</v>
      </c>
      <c r="K20" s="3">
        <v>493</v>
      </c>
      <c r="L20" s="3">
        <v>4</v>
      </c>
      <c r="M20" s="22">
        <v>0</v>
      </c>
      <c r="N20" s="20">
        <f t="shared" si="0"/>
        <v>6727</v>
      </c>
      <c r="O20" s="21">
        <v>1325</v>
      </c>
      <c r="P20" s="3">
        <v>562</v>
      </c>
      <c r="Q20" s="3">
        <v>643</v>
      </c>
      <c r="R20" s="3">
        <v>127</v>
      </c>
      <c r="S20" s="3">
        <v>491</v>
      </c>
      <c r="T20" s="3">
        <v>227</v>
      </c>
      <c r="U20" s="3">
        <v>31</v>
      </c>
      <c r="V20" s="3">
        <v>0</v>
      </c>
      <c r="W20" s="22">
        <v>0</v>
      </c>
      <c r="X20" s="20">
        <f t="shared" si="1"/>
        <v>3406</v>
      </c>
      <c r="Y20" s="21">
        <v>849</v>
      </c>
      <c r="Z20" s="3">
        <v>601</v>
      </c>
      <c r="AA20" s="3">
        <v>281</v>
      </c>
      <c r="AB20" s="3">
        <v>97</v>
      </c>
      <c r="AC20" s="3">
        <v>19</v>
      </c>
      <c r="AD20" s="3">
        <v>88</v>
      </c>
      <c r="AE20" s="3">
        <v>49</v>
      </c>
      <c r="AF20" s="3">
        <v>36</v>
      </c>
      <c r="AG20" s="22">
        <v>49</v>
      </c>
      <c r="AH20" s="19">
        <f t="shared" si="2"/>
        <v>0.23591496952579158</v>
      </c>
      <c r="AI20" s="19">
        <f t="shared" si="3"/>
        <v>7.1651553441355736E-2</v>
      </c>
      <c r="AJ20" s="20">
        <f t="shared" si="4"/>
        <v>2069</v>
      </c>
      <c r="AK20" s="21">
        <v>33</v>
      </c>
      <c r="AL20" s="3">
        <v>48</v>
      </c>
      <c r="AM20" s="3">
        <v>37</v>
      </c>
      <c r="AN20" s="3">
        <v>7</v>
      </c>
      <c r="AO20" s="3">
        <v>17</v>
      </c>
      <c r="AP20" s="3">
        <v>9</v>
      </c>
      <c r="AQ20" s="3">
        <v>32</v>
      </c>
      <c r="AR20" s="22">
        <v>20</v>
      </c>
      <c r="AS20" s="20">
        <f t="shared" si="5"/>
        <v>203</v>
      </c>
    </row>
    <row r="21" spans="1:45" ht="17" thickBot="1">
      <c r="A21" s="20" t="s">
        <v>64</v>
      </c>
      <c r="B21" s="21">
        <v>73</v>
      </c>
      <c r="C21" s="3">
        <v>2747</v>
      </c>
      <c r="D21" s="3">
        <v>47</v>
      </c>
      <c r="E21" s="3">
        <v>5</v>
      </c>
      <c r="F21" s="3">
        <v>183</v>
      </c>
      <c r="G21" s="3">
        <v>9</v>
      </c>
      <c r="H21" s="3">
        <v>2</v>
      </c>
      <c r="I21" s="3">
        <v>59</v>
      </c>
      <c r="J21" s="3">
        <v>32</v>
      </c>
      <c r="K21" s="3">
        <v>8</v>
      </c>
      <c r="L21" s="3">
        <v>2</v>
      </c>
      <c r="M21" s="22">
        <v>0</v>
      </c>
      <c r="N21" s="20">
        <f t="shared" si="0"/>
        <v>3167</v>
      </c>
      <c r="O21" s="21">
        <v>338</v>
      </c>
      <c r="P21" s="3">
        <v>1389</v>
      </c>
      <c r="Q21" s="3">
        <v>155</v>
      </c>
      <c r="R21" s="3">
        <v>222</v>
      </c>
      <c r="S21" s="3">
        <v>15</v>
      </c>
      <c r="T21" s="3">
        <v>324</v>
      </c>
      <c r="U21" s="3">
        <v>33</v>
      </c>
      <c r="V21" s="3">
        <v>312</v>
      </c>
      <c r="W21" s="22">
        <v>0</v>
      </c>
      <c r="X21" s="20">
        <f t="shared" si="1"/>
        <v>2788</v>
      </c>
      <c r="Y21" s="21">
        <v>2</v>
      </c>
      <c r="Z21" s="3">
        <v>15</v>
      </c>
      <c r="AA21" s="3">
        <v>26</v>
      </c>
      <c r="AB21" s="3">
        <v>26</v>
      </c>
      <c r="AC21" s="3">
        <v>5</v>
      </c>
      <c r="AD21" s="3">
        <v>0</v>
      </c>
      <c r="AE21" s="3">
        <v>1</v>
      </c>
      <c r="AF21" s="3">
        <v>0</v>
      </c>
      <c r="AG21" s="22">
        <v>0</v>
      </c>
      <c r="AH21" s="19">
        <f t="shared" si="2"/>
        <v>5.6836122513419639E-3</v>
      </c>
      <c r="AI21" s="19">
        <f t="shared" si="3"/>
        <v>1.7998105462582886E-2</v>
      </c>
      <c r="AJ21" s="20">
        <f t="shared" si="4"/>
        <v>75</v>
      </c>
      <c r="AK21" s="21">
        <v>0</v>
      </c>
      <c r="AL21" s="3">
        <v>1</v>
      </c>
      <c r="AM21" s="3">
        <v>1</v>
      </c>
      <c r="AN21" s="3">
        <v>1</v>
      </c>
      <c r="AO21" s="3">
        <v>0</v>
      </c>
      <c r="AP21" s="3">
        <v>1</v>
      </c>
      <c r="AQ21" s="3">
        <v>2</v>
      </c>
      <c r="AR21" s="22">
        <v>0</v>
      </c>
      <c r="AS21" s="20">
        <f t="shared" si="5"/>
        <v>6</v>
      </c>
    </row>
    <row r="22" spans="1:45" ht="17" thickBot="1">
      <c r="A22" s="20" t="s">
        <v>65</v>
      </c>
      <c r="B22" s="21">
        <v>4312</v>
      </c>
      <c r="C22" s="3">
        <v>745</v>
      </c>
      <c r="D22" s="3">
        <v>2223</v>
      </c>
      <c r="E22" s="3">
        <v>454</v>
      </c>
      <c r="F22" s="3">
        <v>117</v>
      </c>
      <c r="G22" s="3">
        <v>36</v>
      </c>
      <c r="H22" s="3">
        <v>377</v>
      </c>
      <c r="I22" s="3">
        <v>28</v>
      </c>
      <c r="J22" s="3">
        <v>2</v>
      </c>
      <c r="K22" s="3">
        <v>3</v>
      </c>
      <c r="L22" s="3">
        <v>449</v>
      </c>
      <c r="M22" s="22">
        <v>190</v>
      </c>
      <c r="N22" s="20">
        <f t="shared" si="0"/>
        <v>8936</v>
      </c>
      <c r="O22" s="21">
        <v>145</v>
      </c>
      <c r="P22" s="3">
        <v>371</v>
      </c>
      <c r="Q22" s="3">
        <v>136</v>
      </c>
      <c r="R22" s="3">
        <v>65</v>
      </c>
      <c r="S22" s="3">
        <v>37</v>
      </c>
      <c r="T22" s="3">
        <v>27</v>
      </c>
      <c r="U22" s="3">
        <v>2</v>
      </c>
      <c r="V22" s="3">
        <v>0</v>
      </c>
      <c r="W22" s="22">
        <v>0</v>
      </c>
      <c r="X22" s="20">
        <f t="shared" si="1"/>
        <v>783</v>
      </c>
      <c r="Y22" s="21">
        <v>1235</v>
      </c>
      <c r="Z22" s="3">
        <v>837</v>
      </c>
      <c r="AA22" s="3">
        <v>1324</v>
      </c>
      <c r="AB22" s="3">
        <v>323</v>
      </c>
      <c r="AC22" s="3">
        <v>292</v>
      </c>
      <c r="AD22" s="3">
        <v>453</v>
      </c>
      <c r="AE22" s="3">
        <v>168</v>
      </c>
      <c r="AF22" s="3">
        <v>136</v>
      </c>
      <c r="AG22" s="22">
        <v>143</v>
      </c>
      <c r="AH22" s="19">
        <f t="shared" si="2"/>
        <v>0.30136526410026859</v>
      </c>
      <c r="AI22" s="19">
        <f t="shared" si="3"/>
        <v>0.2482094897045658</v>
      </c>
      <c r="AJ22" s="20">
        <f t="shared" si="4"/>
        <v>4911</v>
      </c>
      <c r="AK22" s="21">
        <v>474</v>
      </c>
      <c r="AL22" s="3">
        <v>434</v>
      </c>
      <c r="AM22" s="3">
        <v>599</v>
      </c>
      <c r="AN22" s="3">
        <v>344</v>
      </c>
      <c r="AO22" s="3">
        <v>154</v>
      </c>
      <c r="AP22" s="3">
        <v>115</v>
      </c>
      <c r="AQ22" s="3">
        <v>33</v>
      </c>
      <c r="AR22" s="22">
        <v>19</v>
      </c>
      <c r="AS22" s="20">
        <f t="shared" si="5"/>
        <v>2172</v>
      </c>
    </row>
    <row r="23" spans="1:45" ht="17" thickBot="1">
      <c r="A23" s="20" t="s">
        <v>66</v>
      </c>
      <c r="B23" s="21">
        <v>3440</v>
      </c>
      <c r="C23" s="3">
        <v>805</v>
      </c>
      <c r="D23" s="3">
        <v>134</v>
      </c>
      <c r="E23" s="3">
        <v>92</v>
      </c>
      <c r="F23" s="3">
        <v>15</v>
      </c>
      <c r="G23" s="3">
        <v>69</v>
      </c>
      <c r="H23" s="3">
        <v>64</v>
      </c>
      <c r="I23" s="3">
        <v>98</v>
      </c>
      <c r="J23" s="3">
        <v>556</v>
      </c>
      <c r="K23" s="3">
        <v>222</v>
      </c>
      <c r="L23" s="3">
        <v>2</v>
      </c>
      <c r="M23" s="22">
        <v>0</v>
      </c>
      <c r="N23" s="20">
        <f t="shared" si="0"/>
        <v>5497</v>
      </c>
      <c r="O23" s="21">
        <v>232</v>
      </c>
      <c r="P23" s="3">
        <v>128</v>
      </c>
      <c r="Q23" s="3">
        <v>218</v>
      </c>
      <c r="R23" s="3">
        <v>177</v>
      </c>
      <c r="S23" s="3">
        <v>66</v>
      </c>
      <c r="T23" s="3">
        <v>125</v>
      </c>
      <c r="U23" s="3">
        <v>479</v>
      </c>
      <c r="V23" s="3">
        <v>5</v>
      </c>
      <c r="W23" s="22">
        <v>0</v>
      </c>
      <c r="X23" s="20">
        <f t="shared" si="1"/>
        <v>1430</v>
      </c>
      <c r="Y23" s="21">
        <v>1416</v>
      </c>
      <c r="Z23" s="3">
        <v>574</v>
      </c>
      <c r="AA23" s="3">
        <v>583</v>
      </c>
      <c r="AB23" s="3">
        <v>395</v>
      </c>
      <c r="AC23" s="3">
        <v>61</v>
      </c>
      <c r="AD23" s="3">
        <v>348</v>
      </c>
      <c r="AE23" s="3">
        <v>66</v>
      </c>
      <c r="AF23" s="3">
        <v>45</v>
      </c>
      <c r="AG23" s="22">
        <v>37</v>
      </c>
      <c r="AH23" s="19">
        <f t="shared" si="2"/>
        <v>0.43732945242859744</v>
      </c>
      <c r="AI23" s="19">
        <f t="shared" si="3"/>
        <v>0.20392941604511552</v>
      </c>
      <c r="AJ23" s="20">
        <f t="shared" si="4"/>
        <v>3525</v>
      </c>
      <c r="AK23" s="21">
        <v>33</v>
      </c>
      <c r="AL23" s="3">
        <v>27</v>
      </c>
      <c r="AM23" s="3">
        <v>8</v>
      </c>
      <c r="AN23" s="3">
        <v>6</v>
      </c>
      <c r="AO23" s="3">
        <v>7</v>
      </c>
      <c r="AP23" s="3">
        <v>7</v>
      </c>
      <c r="AQ23" s="3">
        <v>13</v>
      </c>
      <c r="AR23" s="22">
        <v>25</v>
      </c>
      <c r="AS23" s="20">
        <f t="shared" si="5"/>
        <v>126</v>
      </c>
    </row>
    <row r="24" spans="1:45" ht="17" thickBot="1">
      <c r="A24" s="20" t="s">
        <v>67</v>
      </c>
      <c r="B24" s="21">
        <v>2401</v>
      </c>
      <c r="C24" s="3">
        <v>1038</v>
      </c>
      <c r="D24" s="3">
        <v>1041</v>
      </c>
      <c r="E24" s="3">
        <v>277</v>
      </c>
      <c r="F24" s="3">
        <v>0</v>
      </c>
      <c r="G24" s="3">
        <v>17</v>
      </c>
      <c r="H24" s="3">
        <v>23</v>
      </c>
      <c r="I24" s="3">
        <v>12</v>
      </c>
      <c r="J24" s="3">
        <v>7</v>
      </c>
      <c r="K24" s="3">
        <v>9</v>
      </c>
      <c r="L24" s="3">
        <v>109</v>
      </c>
      <c r="M24" s="22">
        <v>5</v>
      </c>
      <c r="N24" s="20">
        <f t="shared" si="0"/>
        <v>4939</v>
      </c>
      <c r="O24" s="21">
        <v>333</v>
      </c>
      <c r="P24" s="3">
        <v>422</v>
      </c>
      <c r="Q24" s="3">
        <v>136</v>
      </c>
      <c r="R24" s="3">
        <v>96</v>
      </c>
      <c r="S24" s="3">
        <v>18</v>
      </c>
      <c r="T24" s="3">
        <v>48</v>
      </c>
      <c r="U24" s="3">
        <v>6</v>
      </c>
      <c r="V24" s="3">
        <v>3</v>
      </c>
      <c r="W24" s="22">
        <v>0</v>
      </c>
      <c r="X24" s="20">
        <f t="shared" si="1"/>
        <v>1062</v>
      </c>
      <c r="Y24" s="21">
        <v>1159</v>
      </c>
      <c r="Z24" s="3">
        <v>394</v>
      </c>
      <c r="AA24" s="3">
        <v>631</v>
      </c>
      <c r="AB24" s="3">
        <v>110</v>
      </c>
      <c r="AC24" s="3">
        <v>220</v>
      </c>
      <c r="AD24" s="3">
        <v>51</v>
      </c>
      <c r="AE24" s="3">
        <v>31</v>
      </c>
      <c r="AF24" s="3">
        <v>39</v>
      </c>
      <c r="AG24" s="22">
        <v>6</v>
      </c>
      <c r="AH24" s="19">
        <f t="shared" si="2"/>
        <v>0.33103867179591012</v>
      </c>
      <c r="AI24" s="19">
        <f t="shared" si="3"/>
        <v>0.20368495646892085</v>
      </c>
      <c r="AJ24" s="20">
        <f t="shared" si="4"/>
        <v>2641</v>
      </c>
      <c r="AK24" s="21">
        <v>240</v>
      </c>
      <c r="AL24" s="3">
        <v>263</v>
      </c>
      <c r="AM24" s="3">
        <v>210</v>
      </c>
      <c r="AN24" s="3">
        <v>41</v>
      </c>
      <c r="AO24" s="3">
        <v>64</v>
      </c>
      <c r="AP24" s="3">
        <v>58</v>
      </c>
      <c r="AQ24" s="3">
        <v>42</v>
      </c>
      <c r="AR24" s="22">
        <v>97</v>
      </c>
      <c r="AS24" s="20">
        <f t="shared" si="5"/>
        <v>1015</v>
      </c>
    </row>
    <row r="25" spans="1:45" ht="17" thickBot="1">
      <c r="A25" s="20" t="s">
        <v>68</v>
      </c>
      <c r="B25" s="21">
        <v>9700</v>
      </c>
      <c r="C25" s="3">
        <v>1</v>
      </c>
      <c r="D25" s="3">
        <v>152</v>
      </c>
      <c r="E25" s="3">
        <v>8</v>
      </c>
      <c r="F25" s="3">
        <v>0</v>
      </c>
      <c r="G25" s="3">
        <v>0</v>
      </c>
      <c r="H25" s="3">
        <v>4</v>
      </c>
      <c r="I25" s="3">
        <v>0</v>
      </c>
      <c r="J25" s="3">
        <v>0</v>
      </c>
      <c r="K25" s="3">
        <v>3</v>
      </c>
      <c r="L25" s="3">
        <v>5</v>
      </c>
      <c r="M25" s="22">
        <v>0</v>
      </c>
      <c r="N25" s="20">
        <f>SUM(B25:M25)</f>
        <v>9873</v>
      </c>
      <c r="O25" s="21">
        <v>0</v>
      </c>
      <c r="P25" s="3">
        <v>0</v>
      </c>
      <c r="Q25" s="3">
        <v>0</v>
      </c>
      <c r="R25" s="3">
        <v>0</v>
      </c>
      <c r="S25" s="3">
        <v>0</v>
      </c>
      <c r="T25" s="3">
        <v>1</v>
      </c>
      <c r="U25" s="3">
        <v>0</v>
      </c>
      <c r="V25" s="3">
        <v>0</v>
      </c>
      <c r="W25" s="22">
        <v>0</v>
      </c>
      <c r="X25" s="20">
        <f>SUM(O25:W25)</f>
        <v>1</v>
      </c>
      <c r="Y25" s="21">
        <v>1692</v>
      </c>
      <c r="Z25" s="3">
        <v>3145</v>
      </c>
      <c r="AA25" s="3">
        <v>742</v>
      </c>
      <c r="AB25" s="3">
        <v>162</v>
      </c>
      <c r="AC25" s="3">
        <v>142</v>
      </c>
      <c r="AD25" s="3">
        <v>115</v>
      </c>
      <c r="AE25" s="3">
        <v>345</v>
      </c>
      <c r="AF25" s="3">
        <v>202</v>
      </c>
      <c r="AG25" s="22">
        <v>81</v>
      </c>
      <c r="AH25" s="19">
        <f>SUM(Y25,Z25,AD25,AE25)/N25</f>
        <v>0.53651372429859212</v>
      </c>
      <c r="AI25" s="19">
        <f>SUM(AA25,AB25,AC25,AF25,AG25)/N25</f>
        <v>0.13460954117289578</v>
      </c>
      <c r="AJ25" s="20">
        <f>SUM(Y25:AG25)</f>
        <v>6626</v>
      </c>
      <c r="AK25" s="21">
        <v>1</v>
      </c>
      <c r="AL25" s="3">
        <v>36</v>
      </c>
      <c r="AM25" s="3">
        <v>31</v>
      </c>
      <c r="AN25" s="3">
        <v>0</v>
      </c>
      <c r="AO25" s="3">
        <v>0</v>
      </c>
      <c r="AP25" s="3">
        <v>0</v>
      </c>
      <c r="AQ25" s="3">
        <v>9</v>
      </c>
      <c r="AR25" s="22">
        <v>6</v>
      </c>
      <c r="AS25" s="20">
        <f>SUM(AK25:AR25)</f>
        <v>83</v>
      </c>
    </row>
    <row r="26" spans="1:45" ht="17" thickBot="1">
      <c r="A26" s="20" t="s">
        <v>69</v>
      </c>
      <c r="B26" s="21">
        <v>338</v>
      </c>
      <c r="C26" s="3">
        <v>0</v>
      </c>
      <c r="D26" s="3">
        <v>19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22">
        <v>0</v>
      </c>
      <c r="N26" s="20">
        <f>SUM(B26:M26)</f>
        <v>357</v>
      </c>
      <c r="O26" s="21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22">
        <v>0</v>
      </c>
      <c r="X26" s="20">
        <f>SUM(O26:W26)</f>
        <v>0</v>
      </c>
      <c r="Y26" s="21">
        <v>79</v>
      </c>
      <c r="Z26" s="3">
        <v>212</v>
      </c>
      <c r="AA26" s="3">
        <v>17</v>
      </c>
      <c r="AB26" s="3">
        <v>7</v>
      </c>
      <c r="AC26" s="3">
        <v>1</v>
      </c>
      <c r="AD26" s="3">
        <v>7</v>
      </c>
      <c r="AE26" s="3">
        <v>11</v>
      </c>
      <c r="AF26" s="3">
        <v>2</v>
      </c>
      <c r="AG26" s="22">
        <v>1</v>
      </c>
      <c r="AH26" s="19">
        <f>SUM(Y26,Z26,AD26,AE26)/N26</f>
        <v>0.86554621848739499</v>
      </c>
      <c r="AI26" s="19">
        <f>SUM(AA26,AB26,AC26,AF26,AG26)/N26</f>
        <v>7.8431372549019607E-2</v>
      </c>
      <c r="AJ26" s="20">
        <f>SUM(Y26:AG26)</f>
        <v>337</v>
      </c>
      <c r="AK26" s="21">
        <v>1</v>
      </c>
      <c r="AL26" s="3">
        <v>4</v>
      </c>
      <c r="AM26" s="3">
        <v>3</v>
      </c>
      <c r="AN26" s="3">
        <v>0</v>
      </c>
      <c r="AO26" s="3">
        <v>1</v>
      </c>
      <c r="AP26" s="3">
        <v>1</v>
      </c>
      <c r="AQ26" s="3">
        <v>0</v>
      </c>
      <c r="AR26" s="22">
        <v>0</v>
      </c>
      <c r="AS26" s="20">
        <f>SUM(AK26:AR26)</f>
        <v>10</v>
      </c>
    </row>
    <row r="27" spans="1:45" ht="17" thickBot="1">
      <c r="A27" s="20" t="s">
        <v>70</v>
      </c>
      <c r="B27" s="21">
        <v>252</v>
      </c>
      <c r="C27" s="3">
        <v>0</v>
      </c>
      <c r="D27" s="3">
        <v>14</v>
      </c>
      <c r="E27" s="3">
        <v>3</v>
      </c>
      <c r="F27" s="3">
        <v>0</v>
      </c>
      <c r="G27" s="3">
        <v>0</v>
      </c>
      <c r="H27" s="3">
        <v>0</v>
      </c>
      <c r="I27" s="3">
        <v>1</v>
      </c>
      <c r="J27" s="3">
        <v>0</v>
      </c>
      <c r="K27" s="3">
        <v>1</v>
      </c>
      <c r="L27" s="3">
        <v>0</v>
      </c>
      <c r="M27" s="22">
        <v>0</v>
      </c>
      <c r="N27" s="20">
        <f>SUM(B27:M27)</f>
        <v>271</v>
      </c>
      <c r="O27" s="21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22">
        <v>0</v>
      </c>
      <c r="X27" s="20">
        <f>SUM(O27:W27)</f>
        <v>0</v>
      </c>
      <c r="Y27" s="21">
        <v>102</v>
      </c>
      <c r="Z27" s="3">
        <v>81</v>
      </c>
      <c r="AA27" s="3">
        <v>32</v>
      </c>
      <c r="AB27" s="3">
        <v>1</v>
      </c>
      <c r="AC27" s="3">
        <v>1</v>
      </c>
      <c r="AD27" s="3">
        <v>4</v>
      </c>
      <c r="AE27" s="3">
        <v>25</v>
      </c>
      <c r="AF27" s="3">
        <v>1</v>
      </c>
      <c r="AG27" s="22">
        <v>2</v>
      </c>
      <c r="AH27" s="19">
        <f>SUM(Y27,Z27,AD27,AE27)/N27</f>
        <v>0.78228782287822873</v>
      </c>
      <c r="AI27" s="19">
        <f>SUM(AA27,AB27,AC27,AF27,AG27)/N27</f>
        <v>0.13653136531365315</v>
      </c>
      <c r="AJ27" s="20">
        <f>SUM(Y27:AG27)</f>
        <v>249</v>
      </c>
      <c r="AK27" s="21">
        <v>3</v>
      </c>
      <c r="AL27" s="3">
        <v>2</v>
      </c>
      <c r="AM27" s="3">
        <v>5</v>
      </c>
      <c r="AN27" s="3">
        <v>0</v>
      </c>
      <c r="AO27" s="3">
        <v>0</v>
      </c>
      <c r="AP27" s="3">
        <v>0</v>
      </c>
      <c r="AQ27" s="3">
        <v>0</v>
      </c>
      <c r="AR27" s="22">
        <v>0</v>
      </c>
      <c r="AS27" s="20">
        <f>SUM(AK27:AR27)</f>
        <v>10</v>
      </c>
    </row>
    <row r="28" spans="1:45" ht="17" thickBot="1">
      <c r="A28" s="20" t="s">
        <v>71</v>
      </c>
      <c r="B28" s="21">
        <v>2214</v>
      </c>
      <c r="C28" s="3">
        <v>20</v>
      </c>
      <c r="D28" s="3">
        <v>29</v>
      </c>
      <c r="E28" s="3">
        <v>2</v>
      </c>
      <c r="F28" s="3">
        <v>42</v>
      </c>
      <c r="G28" s="3">
        <v>0</v>
      </c>
      <c r="H28" s="3">
        <v>0</v>
      </c>
      <c r="I28" s="3">
        <v>2</v>
      </c>
      <c r="J28" s="3">
        <v>0</v>
      </c>
      <c r="K28" s="3">
        <v>1</v>
      </c>
      <c r="L28" s="3">
        <v>0</v>
      </c>
      <c r="M28" s="22">
        <v>0</v>
      </c>
      <c r="N28" s="20">
        <f>SUM(B28:M28)</f>
        <v>2310</v>
      </c>
      <c r="O28" s="21">
        <v>8</v>
      </c>
      <c r="P28" s="3">
        <v>3</v>
      </c>
      <c r="Q28" s="3">
        <v>3</v>
      </c>
      <c r="R28" s="3">
        <v>0</v>
      </c>
      <c r="S28" s="3">
        <v>1</v>
      </c>
      <c r="T28" s="3">
        <v>5</v>
      </c>
      <c r="U28" s="3">
        <v>0</v>
      </c>
      <c r="V28" s="3">
        <v>0</v>
      </c>
      <c r="W28" s="22">
        <v>0</v>
      </c>
      <c r="X28" s="20">
        <f>SUM(O28:W28)</f>
        <v>20</v>
      </c>
      <c r="Y28" s="21">
        <v>1678</v>
      </c>
      <c r="Z28" s="3">
        <v>148</v>
      </c>
      <c r="AA28" s="3">
        <v>122</v>
      </c>
      <c r="AB28" s="3">
        <v>36</v>
      </c>
      <c r="AC28" s="3">
        <v>20</v>
      </c>
      <c r="AD28" s="3">
        <v>14</v>
      </c>
      <c r="AE28" s="3">
        <v>128</v>
      </c>
      <c r="AF28" s="3">
        <v>35</v>
      </c>
      <c r="AG28" s="22">
        <v>7</v>
      </c>
      <c r="AH28" s="19">
        <f>SUM(Y28,Z28,AD28,AE28)/N28</f>
        <v>0.8519480519480519</v>
      </c>
      <c r="AI28" s="19">
        <f>SUM(AA28,AB28,AC28,AF28,AG28)/N28</f>
        <v>9.5238095238095233E-2</v>
      </c>
      <c r="AJ28" s="20">
        <f>SUM(Y28:AG28)</f>
        <v>2188</v>
      </c>
      <c r="AK28" s="21">
        <v>2</v>
      </c>
      <c r="AL28" s="3">
        <v>5</v>
      </c>
      <c r="AM28" s="3">
        <v>11</v>
      </c>
      <c r="AN28" s="3">
        <v>0</v>
      </c>
      <c r="AO28" s="3">
        <v>0</v>
      </c>
      <c r="AP28" s="3">
        <v>3</v>
      </c>
      <c r="AQ28" s="3">
        <v>2</v>
      </c>
      <c r="AR28" s="22">
        <v>0</v>
      </c>
      <c r="AS28" s="20">
        <f>SUM(AK28:AR28)</f>
        <v>23</v>
      </c>
    </row>
    <row r="29" spans="1:45" ht="17" thickBot="1">
      <c r="A29" s="20" t="s">
        <v>72</v>
      </c>
      <c r="B29" s="21">
        <v>1011</v>
      </c>
      <c r="C29" s="3">
        <v>1</v>
      </c>
      <c r="D29" s="3">
        <v>25</v>
      </c>
      <c r="E29" s="3">
        <v>3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1</v>
      </c>
      <c r="L29" s="3">
        <v>0</v>
      </c>
      <c r="M29" s="22">
        <v>0</v>
      </c>
      <c r="N29" s="20">
        <f>SUM(B29:M29)</f>
        <v>1041</v>
      </c>
      <c r="O29" s="21">
        <v>0</v>
      </c>
      <c r="P29" s="3">
        <v>0</v>
      </c>
      <c r="Q29" s="3">
        <v>0</v>
      </c>
      <c r="R29" s="3">
        <v>0</v>
      </c>
      <c r="S29" s="3">
        <v>0</v>
      </c>
      <c r="T29" s="3">
        <v>1</v>
      </c>
      <c r="U29" s="3">
        <v>0</v>
      </c>
      <c r="V29" s="3">
        <v>0</v>
      </c>
      <c r="W29" s="22">
        <v>0</v>
      </c>
      <c r="X29" s="20">
        <f>SUM(O29:W29)</f>
        <v>1</v>
      </c>
      <c r="Y29" s="21">
        <v>369</v>
      </c>
      <c r="Z29" s="3">
        <v>350</v>
      </c>
      <c r="AA29" s="3">
        <v>61</v>
      </c>
      <c r="AB29" s="3">
        <v>18</v>
      </c>
      <c r="AC29" s="3">
        <v>20</v>
      </c>
      <c r="AD29" s="3">
        <v>15</v>
      </c>
      <c r="AE29" s="3">
        <v>135</v>
      </c>
      <c r="AF29" s="3">
        <v>24</v>
      </c>
      <c r="AG29" s="22">
        <v>7</v>
      </c>
      <c r="AH29" s="19">
        <f>SUM(Y29,Z29,AD29,AE29)/N29</f>
        <v>0.83477425552353501</v>
      </c>
      <c r="AI29" s="19">
        <f>SUM(AA29,AB29,AC29,AF29,AG29)/N29</f>
        <v>0.12487992315081652</v>
      </c>
      <c r="AJ29" s="20">
        <f>SUM(Y29:AG29)</f>
        <v>999</v>
      </c>
      <c r="AK29" s="21">
        <v>0</v>
      </c>
      <c r="AL29" s="3">
        <v>5</v>
      </c>
      <c r="AM29" s="3">
        <v>5</v>
      </c>
      <c r="AN29" s="3">
        <v>2</v>
      </c>
      <c r="AO29" s="3">
        <v>0</v>
      </c>
      <c r="AP29" s="3">
        <v>1</v>
      </c>
      <c r="AQ29" s="3">
        <v>1</v>
      </c>
      <c r="AR29" s="22">
        <v>1</v>
      </c>
      <c r="AS29" s="20">
        <f>SUM(AK29:AR29)</f>
        <v>15</v>
      </c>
    </row>
    <row r="30" spans="1:45" ht="17" thickBot="1">
      <c r="A30" s="20" t="s">
        <v>73</v>
      </c>
      <c r="B30" s="21">
        <v>2514</v>
      </c>
      <c r="C30" s="3">
        <v>130</v>
      </c>
      <c r="D30" s="3">
        <v>175</v>
      </c>
      <c r="E30" s="3">
        <v>193</v>
      </c>
      <c r="F30" s="3">
        <v>12</v>
      </c>
      <c r="G30" s="3">
        <v>0</v>
      </c>
      <c r="H30" s="3">
        <v>301</v>
      </c>
      <c r="I30" s="3">
        <v>1</v>
      </c>
      <c r="J30" s="3">
        <v>2</v>
      </c>
      <c r="K30" s="3">
        <v>1</v>
      </c>
      <c r="L30" s="3">
        <v>10</v>
      </c>
      <c r="M30" s="22">
        <v>0</v>
      </c>
      <c r="N30" s="20">
        <f t="shared" si="0"/>
        <v>3339</v>
      </c>
      <c r="O30" s="21">
        <v>42</v>
      </c>
      <c r="P30" s="3">
        <v>10</v>
      </c>
      <c r="Q30" s="3">
        <v>38</v>
      </c>
      <c r="R30" s="3">
        <v>27</v>
      </c>
      <c r="S30" s="3">
        <v>2</v>
      </c>
      <c r="T30" s="3">
        <v>11</v>
      </c>
      <c r="U30" s="3">
        <v>2</v>
      </c>
      <c r="V30" s="3">
        <v>0</v>
      </c>
      <c r="W30" s="22">
        <v>0</v>
      </c>
      <c r="X30" s="20">
        <f t="shared" si="1"/>
        <v>132</v>
      </c>
      <c r="Y30" s="21">
        <v>992</v>
      </c>
      <c r="Z30" s="3">
        <v>783</v>
      </c>
      <c r="AA30" s="3">
        <v>111</v>
      </c>
      <c r="AB30" s="3">
        <v>567</v>
      </c>
      <c r="AC30" s="3">
        <v>172</v>
      </c>
      <c r="AD30" s="3">
        <v>174</v>
      </c>
      <c r="AE30" s="3">
        <v>29</v>
      </c>
      <c r="AF30" s="3">
        <v>27</v>
      </c>
      <c r="AG30" s="22">
        <v>70</v>
      </c>
      <c r="AH30" s="19">
        <f t="shared" si="2"/>
        <v>0.59239293201557353</v>
      </c>
      <c r="AI30" s="19">
        <f t="shared" si="3"/>
        <v>0.28361784965558551</v>
      </c>
      <c r="AJ30" s="20">
        <f t="shared" si="4"/>
        <v>2925</v>
      </c>
      <c r="AK30" s="21">
        <v>47</v>
      </c>
      <c r="AL30" s="3">
        <v>34</v>
      </c>
      <c r="AM30" s="3">
        <v>33</v>
      </c>
      <c r="AN30" s="3">
        <v>14</v>
      </c>
      <c r="AO30" s="3">
        <v>5</v>
      </c>
      <c r="AP30" s="3">
        <v>6</v>
      </c>
      <c r="AQ30" s="3">
        <v>18</v>
      </c>
      <c r="AR30" s="22">
        <v>4</v>
      </c>
      <c r="AS30" s="20">
        <f t="shared" si="5"/>
        <v>161</v>
      </c>
    </row>
    <row r="31" spans="1:45" ht="17" thickBot="1">
      <c r="A31" s="20" t="s">
        <v>74</v>
      </c>
      <c r="B31" s="21">
        <v>6137</v>
      </c>
      <c r="C31" s="3">
        <v>436</v>
      </c>
      <c r="D31" s="3">
        <v>221</v>
      </c>
      <c r="E31" s="3">
        <v>561</v>
      </c>
      <c r="F31" s="3">
        <v>89</v>
      </c>
      <c r="G31" s="3">
        <v>1</v>
      </c>
      <c r="H31" s="3">
        <v>1110</v>
      </c>
      <c r="I31" s="3">
        <v>0</v>
      </c>
      <c r="J31" s="3">
        <v>0</v>
      </c>
      <c r="K31" s="3">
        <v>3</v>
      </c>
      <c r="L31" s="3">
        <v>25</v>
      </c>
      <c r="M31" s="22">
        <v>2</v>
      </c>
      <c r="N31" s="20">
        <f t="shared" si="0"/>
        <v>8585</v>
      </c>
      <c r="O31" s="21">
        <v>99</v>
      </c>
      <c r="P31" s="3">
        <v>86</v>
      </c>
      <c r="Q31" s="3">
        <v>103</v>
      </c>
      <c r="R31" s="3">
        <v>114</v>
      </c>
      <c r="S31" s="3">
        <v>12</v>
      </c>
      <c r="T31" s="3">
        <v>21</v>
      </c>
      <c r="U31" s="3">
        <v>2</v>
      </c>
      <c r="V31" s="3">
        <v>0</v>
      </c>
      <c r="W31" s="22">
        <v>0</v>
      </c>
      <c r="X31" s="20">
        <f t="shared" si="1"/>
        <v>437</v>
      </c>
      <c r="Y31" s="21">
        <v>594</v>
      </c>
      <c r="Z31" s="3">
        <v>714</v>
      </c>
      <c r="AA31" s="3">
        <v>2737</v>
      </c>
      <c r="AB31" s="3">
        <v>1548</v>
      </c>
      <c r="AC31" s="3">
        <v>1145</v>
      </c>
      <c r="AD31" s="3">
        <v>263</v>
      </c>
      <c r="AE31" s="3">
        <v>136</v>
      </c>
      <c r="AF31" s="3">
        <v>102</v>
      </c>
      <c r="AG31" s="22">
        <v>201</v>
      </c>
      <c r="AH31" s="19">
        <f t="shared" si="2"/>
        <v>0.19883517763541059</v>
      </c>
      <c r="AI31" s="19">
        <f t="shared" si="3"/>
        <v>0.66779266161910311</v>
      </c>
      <c r="AJ31" s="20">
        <f t="shared" si="4"/>
        <v>7440</v>
      </c>
      <c r="AK31" s="21">
        <v>9</v>
      </c>
      <c r="AL31" s="3">
        <v>34</v>
      </c>
      <c r="AM31" s="3">
        <v>25</v>
      </c>
      <c r="AN31" s="3">
        <v>28</v>
      </c>
      <c r="AO31" s="3">
        <v>4</v>
      </c>
      <c r="AP31" s="3">
        <v>5</v>
      </c>
      <c r="AQ31" s="3">
        <v>50</v>
      </c>
      <c r="AR31" s="22">
        <v>10</v>
      </c>
      <c r="AS31" s="20">
        <f t="shared" si="5"/>
        <v>165</v>
      </c>
    </row>
    <row r="32" spans="1:45" ht="17" thickBot="1">
      <c r="A32" s="20" t="s">
        <v>75</v>
      </c>
      <c r="B32" s="21">
        <v>3819</v>
      </c>
      <c r="C32" s="3">
        <v>26</v>
      </c>
      <c r="D32" s="3">
        <v>130</v>
      </c>
      <c r="E32" s="3">
        <v>72</v>
      </c>
      <c r="F32" s="3">
        <v>65</v>
      </c>
      <c r="G32" s="3">
        <v>1</v>
      </c>
      <c r="H32" s="3">
        <v>411</v>
      </c>
      <c r="I32" s="3">
        <v>2</v>
      </c>
      <c r="J32" s="3">
        <v>1</v>
      </c>
      <c r="K32" s="3">
        <v>3</v>
      </c>
      <c r="L32" s="3">
        <v>3</v>
      </c>
      <c r="M32" s="22">
        <v>0</v>
      </c>
      <c r="N32" s="20">
        <f t="shared" si="0"/>
        <v>4533</v>
      </c>
      <c r="O32" s="21">
        <v>7</v>
      </c>
      <c r="P32" s="3">
        <v>3</v>
      </c>
      <c r="Q32" s="3">
        <v>5</v>
      </c>
      <c r="R32" s="3">
        <v>7</v>
      </c>
      <c r="S32" s="3">
        <v>1</v>
      </c>
      <c r="T32" s="3">
        <v>3</v>
      </c>
      <c r="U32" s="3">
        <v>2</v>
      </c>
      <c r="V32" s="3">
        <v>0</v>
      </c>
      <c r="W32" s="22">
        <v>0</v>
      </c>
      <c r="X32" s="20">
        <f t="shared" si="1"/>
        <v>28</v>
      </c>
      <c r="Y32" s="21">
        <v>1186</v>
      </c>
      <c r="Z32" s="3">
        <v>1114</v>
      </c>
      <c r="AA32" s="3">
        <v>832</v>
      </c>
      <c r="AB32" s="3">
        <v>580</v>
      </c>
      <c r="AC32" s="3">
        <v>158</v>
      </c>
      <c r="AD32" s="3">
        <v>90</v>
      </c>
      <c r="AE32" s="3">
        <v>173</v>
      </c>
      <c r="AF32" s="3">
        <v>21</v>
      </c>
      <c r="AG32" s="22">
        <v>68</v>
      </c>
      <c r="AH32" s="19">
        <f t="shared" si="2"/>
        <v>0.56540922126626958</v>
      </c>
      <c r="AI32" s="19">
        <f t="shared" si="3"/>
        <v>0.36598279285241564</v>
      </c>
      <c r="AJ32" s="20">
        <f t="shared" si="4"/>
        <v>4222</v>
      </c>
      <c r="AK32" s="21">
        <v>22</v>
      </c>
      <c r="AL32" s="3">
        <v>27</v>
      </c>
      <c r="AM32" s="3">
        <v>11</v>
      </c>
      <c r="AN32" s="3">
        <v>6</v>
      </c>
      <c r="AO32" s="3">
        <v>5</v>
      </c>
      <c r="AP32" s="3">
        <v>2</v>
      </c>
      <c r="AQ32" s="3">
        <v>12</v>
      </c>
      <c r="AR32" s="22">
        <v>2</v>
      </c>
      <c r="AS32" s="20">
        <f t="shared" si="5"/>
        <v>87</v>
      </c>
    </row>
    <row r="33" spans="1:45" ht="17" thickBot="1">
      <c r="A33" s="20" t="s">
        <v>76</v>
      </c>
      <c r="B33" s="21">
        <v>3301</v>
      </c>
      <c r="C33" s="3">
        <v>484</v>
      </c>
      <c r="D33" s="3">
        <v>50</v>
      </c>
      <c r="E33" s="3">
        <v>146</v>
      </c>
      <c r="F33" s="3">
        <v>256</v>
      </c>
      <c r="G33" s="3">
        <v>0</v>
      </c>
      <c r="H33" s="3">
        <v>450</v>
      </c>
      <c r="I33" s="3">
        <v>0</v>
      </c>
      <c r="J33" s="3">
        <v>2</v>
      </c>
      <c r="K33" s="3">
        <v>0</v>
      </c>
      <c r="L33" s="3">
        <v>6</v>
      </c>
      <c r="M33" s="22">
        <v>0</v>
      </c>
      <c r="N33" s="20">
        <f t="shared" si="0"/>
        <v>4695</v>
      </c>
      <c r="O33" s="21">
        <v>145</v>
      </c>
      <c r="P33" s="3">
        <v>105</v>
      </c>
      <c r="Q33" s="3">
        <v>152</v>
      </c>
      <c r="R33" s="3">
        <v>65</v>
      </c>
      <c r="S33" s="3">
        <v>5</v>
      </c>
      <c r="T33" s="3">
        <v>10</v>
      </c>
      <c r="U33" s="3">
        <v>4</v>
      </c>
      <c r="V33" s="3">
        <v>0</v>
      </c>
      <c r="W33" s="22">
        <v>0</v>
      </c>
      <c r="X33" s="20">
        <f t="shared" si="1"/>
        <v>486</v>
      </c>
      <c r="Y33" s="21">
        <v>903</v>
      </c>
      <c r="Z33" s="3">
        <v>245</v>
      </c>
      <c r="AA33" s="3">
        <v>1387</v>
      </c>
      <c r="AB33" s="3">
        <v>591</v>
      </c>
      <c r="AC33" s="3">
        <v>282</v>
      </c>
      <c r="AD33" s="3">
        <v>128</v>
      </c>
      <c r="AE33" s="3">
        <v>38</v>
      </c>
      <c r="AF33" s="3">
        <v>27</v>
      </c>
      <c r="AG33" s="22">
        <v>99</v>
      </c>
      <c r="AH33" s="19">
        <f t="shared" si="2"/>
        <v>0.27987220447284344</v>
      </c>
      <c r="AI33" s="19">
        <f t="shared" si="3"/>
        <v>0.50820021299254525</v>
      </c>
      <c r="AJ33" s="20">
        <f t="shared" si="4"/>
        <v>3700</v>
      </c>
      <c r="AK33" s="21">
        <v>8</v>
      </c>
      <c r="AL33" s="3">
        <v>7</v>
      </c>
      <c r="AM33" s="3">
        <v>9</v>
      </c>
      <c r="AN33" s="3">
        <v>3</v>
      </c>
      <c r="AO33" s="3">
        <v>1</v>
      </c>
      <c r="AP33" s="3">
        <v>0</v>
      </c>
      <c r="AQ33" s="3">
        <v>9</v>
      </c>
      <c r="AR33" s="22">
        <v>5</v>
      </c>
      <c r="AS33" s="20">
        <f t="shared" si="5"/>
        <v>42</v>
      </c>
    </row>
    <row r="34" spans="1:45" ht="17" thickBot="1">
      <c r="A34" s="20" t="s">
        <v>77</v>
      </c>
      <c r="B34" s="21">
        <v>298</v>
      </c>
      <c r="C34" s="3">
        <v>7</v>
      </c>
      <c r="D34" s="3">
        <v>950</v>
      </c>
      <c r="E34" s="3">
        <v>460</v>
      </c>
      <c r="F34" s="3">
        <v>1</v>
      </c>
      <c r="G34" s="3">
        <v>0</v>
      </c>
      <c r="H34" s="3">
        <v>4</v>
      </c>
      <c r="I34" s="3">
        <v>345</v>
      </c>
      <c r="J34" s="3">
        <v>1</v>
      </c>
      <c r="K34" s="3">
        <v>4</v>
      </c>
      <c r="L34" s="3">
        <v>34</v>
      </c>
      <c r="M34" s="22">
        <v>2</v>
      </c>
      <c r="N34" s="20">
        <f t="shared" si="0"/>
        <v>2106</v>
      </c>
      <c r="O34" s="21">
        <v>2</v>
      </c>
      <c r="P34" s="3">
        <v>1</v>
      </c>
      <c r="Q34" s="3">
        <v>2</v>
      </c>
      <c r="R34" s="3">
        <v>1</v>
      </c>
      <c r="S34" s="3">
        <v>0</v>
      </c>
      <c r="T34" s="3">
        <v>1</v>
      </c>
      <c r="U34" s="3">
        <v>1</v>
      </c>
      <c r="V34" s="3">
        <v>0</v>
      </c>
      <c r="W34" s="22">
        <v>0</v>
      </c>
      <c r="X34" s="20">
        <f t="shared" si="1"/>
        <v>8</v>
      </c>
      <c r="Y34" s="21">
        <v>7</v>
      </c>
      <c r="Z34" s="3">
        <v>16</v>
      </c>
      <c r="AA34" s="3">
        <v>197</v>
      </c>
      <c r="AB34" s="3">
        <v>171</v>
      </c>
      <c r="AC34" s="3">
        <v>230</v>
      </c>
      <c r="AD34" s="3">
        <v>1</v>
      </c>
      <c r="AE34" s="3">
        <v>6</v>
      </c>
      <c r="AF34" s="3">
        <v>92</v>
      </c>
      <c r="AG34" s="22">
        <v>0</v>
      </c>
      <c r="AH34" s="19">
        <f t="shared" si="2"/>
        <v>1.4245014245014245E-2</v>
      </c>
      <c r="AI34" s="19">
        <f t="shared" si="3"/>
        <v>0.32763532763532766</v>
      </c>
      <c r="AJ34" s="20">
        <f t="shared" si="4"/>
        <v>720</v>
      </c>
      <c r="AK34" s="21">
        <v>242</v>
      </c>
      <c r="AL34" s="3">
        <v>157</v>
      </c>
      <c r="AM34" s="3">
        <v>154</v>
      </c>
      <c r="AN34" s="3">
        <v>140</v>
      </c>
      <c r="AO34" s="3">
        <v>179</v>
      </c>
      <c r="AP34" s="3">
        <v>30</v>
      </c>
      <c r="AQ34" s="3">
        <v>20</v>
      </c>
      <c r="AR34" s="22">
        <v>13</v>
      </c>
      <c r="AS34" s="20">
        <f t="shared" si="5"/>
        <v>935</v>
      </c>
    </row>
    <row r="35" spans="1:45" ht="17" thickBot="1">
      <c r="A35" s="20" t="s">
        <v>78</v>
      </c>
      <c r="B35" s="21">
        <v>2065</v>
      </c>
      <c r="C35" s="3">
        <v>1212</v>
      </c>
      <c r="D35" s="3">
        <v>4438</v>
      </c>
      <c r="E35" s="3">
        <v>958</v>
      </c>
      <c r="F35" s="3">
        <v>1</v>
      </c>
      <c r="G35" s="3">
        <v>3</v>
      </c>
      <c r="H35" s="3">
        <v>34</v>
      </c>
      <c r="I35" s="3">
        <v>2</v>
      </c>
      <c r="J35" s="3">
        <v>64</v>
      </c>
      <c r="K35" s="3">
        <v>28</v>
      </c>
      <c r="L35" s="3">
        <v>261</v>
      </c>
      <c r="M35" s="22">
        <v>25</v>
      </c>
      <c r="N35" s="20">
        <f t="shared" si="0"/>
        <v>9091</v>
      </c>
      <c r="O35" s="21">
        <v>595</v>
      </c>
      <c r="P35" s="3">
        <v>154</v>
      </c>
      <c r="Q35" s="3">
        <v>238</v>
      </c>
      <c r="R35" s="3">
        <v>41</v>
      </c>
      <c r="S35" s="3">
        <v>10</v>
      </c>
      <c r="T35" s="3">
        <v>179</v>
      </c>
      <c r="U35" s="3">
        <v>62</v>
      </c>
      <c r="V35" s="3">
        <v>0</v>
      </c>
      <c r="W35" s="22">
        <v>0</v>
      </c>
      <c r="X35" s="20">
        <f t="shared" si="1"/>
        <v>1279</v>
      </c>
      <c r="Y35" s="21">
        <v>879</v>
      </c>
      <c r="Z35" s="3">
        <v>395</v>
      </c>
      <c r="AA35" s="3">
        <v>672</v>
      </c>
      <c r="AB35" s="3">
        <v>31</v>
      </c>
      <c r="AC35" s="3">
        <v>396</v>
      </c>
      <c r="AD35" s="3">
        <v>27</v>
      </c>
      <c r="AE35" s="3">
        <v>21</v>
      </c>
      <c r="AF35" s="3">
        <v>159</v>
      </c>
      <c r="AG35" s="22">
        <v>8</v>
      </c>
      <c r="AH35" s="19">
        <f t="shared" si="2"/>
        <v>0.14541854581454186</v>
      </c>
      <c r="AI35" s="19">
        <f t="shared" si="3"/>
        <v>0.13925860741392587</v>
      </c>
      <c r="AJ35" s="20">
        <f t="shared" si="4"/>
        <v>2588</v>
      </c>
      <c r="AK35" s="21">
        <v>1113</v>
      </c>
      <c r="AL35" s="3">
        <v>1148</v>
      </c>
      <c r="AM35" s="3">
        <v>570</v>
      </c>
      <c r="AN35" s="3">
        <v>798</v>
      </c>
      <c r="AO35" s="3">
        <v>399</v>
      </c>
      <c r="AP35" s="3">
        <v>153</v>
      </c>
      <c r="AQ35" s="3">
        <v>105</v>
      </c>
      <c r="AR35" s="22">
        <v>49</v>
      </c>
      <c r="AS35" s="20">
        <f t="shared" si="5"/>
        <v>4335</v>
      </c>
    </row>
    <row r="36" spans="1:45" ht="17" thickBot="1">
      <c r="A36" s="20" t="s">
        <v>79</v>
      </c>
      <c r="B36" s="21">
        <v>67</v>
      </c>
      <c r="C36" s="3">
        <v>3</v>
      </c>
      <c r="D36" s="3">
        <v>539</v>
      </c>
      <c r="E36" s="3">
        <v>154</v>
      </c>
      <c r="F36" s="3">
        <v>0</v>
      </c>
      <c r="G36" s="3">
        <v>0</v>
      </c>
      <c r="H36" s="3">
        <v>1</v>
      </c>
      <c r="I36" s="3">
        <v>0</v>
      </c>
      <c r="J36" s="3">
        <v>0</v>
      </c>
      <c r="K36" s="3">
        <v>0</v>
      </c>
      <c r="L36" s="3">
        <v>15</v>
      </c>
      <c r="M36" s="22">
        <v>1</v>
      </c>
      <c r="N36" s="20">
        <f t="shared" si="0"/>
        <v>780</v>
      </c>
      <c r="O36" s="21">
        <v>0</v>
      </c>
      <c r="P36" s="3">
        <v>0</v>
      </c>
      <c r="Q36" s="3">
        <v>0</v>
      </c>
      <c r="R36" s="3">
        <v>1</v>
      </c>
      <c r="S36" s="3">
        <v>1</v>
      </c>
      <c r="T36" s="3">
        <v>1</v>
      </c>
      <c r="U36" s="3">
        <v>0</v>
      </c>
      <c r="V36" s="3">
        <v>0</v>
      </c>
      <c r="W36" s="22">
        <v>0</v>
      </c>
      <c r="X36" s="20">
        <f t="shared" si="1"/>
        <v>3</v>
      </c>
      <c r="Y36" s="21">
        <v>0</v>
      </c>
      <c r="Z36" s="3">
        <v>1</v>
      </c>
      <c r="AA36" s="3">
        <v>11</v>
      </c>
      <c r="AB36" s="3">
        <v>156</v>
      </c>
      <c r="AC36" s="3">
        <v>30</v>
      </c>
      <c r="AD36" s="3">
        <v>1</v>
      </c>
      <c r="AE36" s="3">
        <v>13</v>
      </c>
      <c r="AF36" s="3">
        <v>7</v>
      </c>
      <c r="AG36" s="22">
        <v>0</v>
      </c>
      <c r="AH36" s="19">
        <f t="shared" si="2"/>
        <v>1.9230769230769232E-2</v>
      </c>
      <c r="AI36" s="19">
        <f t="shared" si="3"/>
        <v>0.26153846153846155</v>
      </c>
      <c r="AJ36" s="20">
        <f t="shared" si="4"/>
        <v>219</v>
      </c>
      <c r="AK36" s="21">
        <v>82</v>
      </c>
      <c r="AL36" s="3">
        <v>47</v>
      </c>
      <c r="AM36" s="3">
        <v>110</v>
      </c>
      <c r="AN36" s="3">
        <v>89</v>
      </c>
      <c r="AO36" s="3">
        <v>188</v>
      </c>
      <c r="AP36" s="3">
        <v>5</v>
      </c>
      <c r="AQ36" s="3">
        <v>4</v>
      </c>
      <c r="AR36" s="22">
        <v>2</v>
      </c>
      <c r="AS36" s="20">
        <f t="shared" si="5"/>
        <v>527</v>
      </c>
    </row>
    <row r="37" spans="1:45" ht="17" thickBot="1">
      <c r="A37" s="20" t="s">
        <v>80</v>
      </c>
      <c r="B37" s="21">
        <v>1316</v>
      </c>
      <c r="C37" s="3">
        <v>31</v>
      </c>
      <c r="D37" s="3">
        <v>4964</v>
      </c>
      <c r="E37" s="3">
        <v>3168</v>
      </c>
      <c r="F37" s="3">
        <v>32</v>
      </c>
      <c r="G37" s="3">
        <v>0</v>
      </c>
      <c r="H37" s="3">
        <v>41</v>
      </c>
      <c r="I37" s="3">
        <v>26</v>
      </c>
      <c r="J37" s="3">
        <v>0</v>
      </c>
      <c r="K37" s="3">
        <v>125</v>
      </c>
      <c r="L37" s="3">
        <v>171</v>
      </c>
      <c r="M37" s="22">
        <v>48</v>
      </c>
      <c r="N37" s="20">
        <f t="shared" si="0"/>
        <v>9922</v>
      </c>
      <c r="O37" s="21">
        <v>4</v>
      </c>
      <c r="P37" s="3">
        <v>1</v>
      </c>
      <c r="Q37" s="3">
        <v>6</v>
      </c>
      <c r="R37" s="3">
        <v>5</v>
      </c>
      <c r="S37" s="3">
        <v>0</v>
      </c>
      <c r="T37" s="3">
        <v>15</v>
      </c>
      <c r="U37" s="3">
        <v>0</v>
      </c>
      <c r="V37" s="3">
        <v>0</v>
      </c>
      <c r="W37" s="22">
        <v>0</v>
      </c>
      <c r="X37" s="20">
        <f t="shared" si="1"/>
        <v>31</v>
      </c>
      <c r="Y37" s="21">
        <v>201</v>
      </c>
      <c r="Z37" s="3">
        <v>49</v>
      </c>
      <c r="AA37" s="3">
        <v>472</v>
      </c>
      <c r="AB37" s="3">
        <v>761</v>
      </c>
      <c r="AC37" s="3">
        <v>2032</v>
      </c>
      <c r="AD37" s="3">
        <v>19</v>
      </c>
      <c r="AE37" s="3">
        <v>20</v>
      </c>
      <c r="AF37" s="3">
        <v>255</v>
      </c>
      <c r="AG37" s="22">
        <v>6</v>
      </c>
      <c r="AH37" s="19">
        <f t="shared" si="2"/>
        <v>2.9127192098367265E-2</v>
      </c>
      <c r="AI37" s="19">
        <f t="shared" si="3"/>
        <v>0.35537190082644626</v>
      </c>
      <c r="AJ37" s="20">
        <f t="shared" si="4"/>
        <v>3815</v>
      </c>
      <c r="AK37" s="21">
        <v>1079</v>
      </c>
      <c r="AL37" s="3">
        <v>691</v>
      </c>
      <c r="AM37" s="3">
        <v>1147</v>
      </c>
      <c r="AN37" s="3">
        <v>990</v>
      </c>
      <c r="AO37" s="3">
        <v>546</v>
      </c>
      <c r="AP37" s="3">
        <v>297</v>
      </c>
      <c r="AQ37" s="3">
        <v>72</v>
      </c>
      <c r="AR37" s="22">
        <v>64</v>
      </c>
      <c r="AS37" s="20">
        <f t="shared" si="5"/>
        <v>4886</v>
      </c>
    </row>
    <row r="38" spans="1:45" ht="17" thickBot="1">
      <c r="A38" s="20" t="s">
        <v>81</v>
      </c>
      <c r="B38" s="21">
        <v>410</v>
      </c>
      <c r="C38" s="3">
        <v>2945</v>
      </c>
      <c r="D38" s="3">
        <v>44</v>
      </c>
      <c r="E38" s="3">
        <v>16</v>
      </c>
      <c r="F38" s="3">
        <v>145</v>
      </c>
      <c r="G38" s="3">
        <v>29</v>
      </c>
      <c r="H38" s="3">
        <v>5</v>
      </c>
      <c r="I38" s="3">
        <v>3</v>
      </c>
      <c r="J38" s="3">
        <v>16</v>
      </c>
      <c r="K38" s="3">
        <v>10</v>
      </c>
      <c r="L38" s="3">
        <v>6</v>
      </c>
      <c r="M38" s="22">
        <v>0</v>
      </c>
      <c r="N38" s="20">
        <f t="shared" si="0"/>
        <v>3629</v>
      </c>
      <c r="O38" s="21">
        <v>1066</v>
      </c>
      <c r="P38" s="3">
        <v>449</v>
      </c>
      <c r="Q38" s="3">
        <v>513</v>
      </c>
      <c r="R38" s="3">
        <v>426</v>
      </c>
      <c r="S38" s="3">
        <v>76</v>
      </c>
      <c r="T38" s="3">
        <v>408</v>
      </c>
      <c r="U38" s="3">
        <v>18</v>
      </c>
      <c r="V38" s="3">
        <v>0</v>
      </c>
      <c r="W38" s="22">
        <v>34</v>
      </c>
      <c r="X38" s="20">
        <f t="shared" si="1"/>
        <v>2990</v>
      </c>
      <c r="Y38" s="21">
        <v>182</v>
      </c>
      <c r="Z38" s="3">
        <v>160</v>
      </c>
      <c r="AA38" s="3">
        <v>13</v>
      </c>
      <c r="AB38" s="3">
        <v>30</v>
      </c>
      <c r="AC38" s="3">
        <v>12</v>
      </c>
      <c r="AD38" s="3">
        <v>6</v>
      </c>
      <c r="AE38" s="3">
        <v>5</v>
      </c>
      <c r="AF38" s="3">
        <v>2</v>
      </c>
      <c r="AG38" s="22">
        <v>1</v>
      </c>
      <c r="AH38" s="19">
        <f t="shared" si="2"/>
        <v>9.7271975750895565E-2</v>
      </c>
      <c r="AI38" s="19">
        <f t="shared" si="3"/>
        <v>1.5982364287682557E-2</v>
      </c>
      <c r="AJ38" s="20">
        <f t="shared" si="4"/>
        <v>411</v>
      </c>
      <c r="AK38" s="21">
        <v>7</v>
      </c>
      <c r="AL38" s="3">
        <v>4</v>
      </c>
      <c r="AM38" s="3">
        <v>15</v>
      </c>
      <c r="AN38" s="3">
        <v>0</v>
      </c>
      <c r="AO38" s="3">
        <v>0</v>
      </c>
      <c r="AP38" s="3">
        <v>1</v>
      </c>
      <c r="AQ38" s="3">
        <v>1</v>
      </c>
      <c r="AR38" s="22">
        <v>4</v>
      </c>
      <c r="AS38" s="20">
        <f t="shared" si="5"/>
        <v>32</v>
      </c>
    </row>
    <row r="39" spans="1:45" ht="17" thickBot="1">
      <c r="A39" s="20" t="s">
        <v>82</v>
      </c>
      <c r="B39" s="21">
        <v>462</v>
      </c>
      <c r="C39" s="3">
        <v>857</v>
      </c>
      <c r="D39" s="3">
        <v>181</v>
      </c>
      <c r="E39" s="3">
        <v>7</v>
      </c>
      <c r="F39" s="3">
        <v>52</v>
      </c>
      <c r="G39" s="3">
        <v>4</v>
      </c>
      <c r="H39" s="3">
        <v>2</v>
      </c>
      <c r="I39" s="3">
        <v>8</v>
      </c>
      <c r="J39" s="3">
        <v>0</v>
      </c>
      <c r="K39" s="3">
        <v>19</v>
      </c>
      <c r="L39" s="3">
        <v>8</v>
      </c>
      <c r="M39" s="22">
        <v>0</v>
      </c>
      <c r="N39" s="20">
        <f t="shared" si="0"/>
        <v>1600</v>
      </c>
      <c r="O39" s="21">
        <v>279</v>
      </c>
      <c r="P39" s="3">
        <v>131</v>
      </c>
      <c r="Q39" s="3">
        <v>54</v>
      </c>
      <c r="R39" s="3">
        <v>274</v>
      </c>
      <c r="S39" s="3">
        <v>10</v>
      </c>
      <c r="T39" s="3">
        <v>113</v>
      </c>
      <c r="U39" s="3">
        <v>0</v>
      </c>
      <c r="V39" s="3">
        <v>0</v>
      </c>
      <c r="W39" s="22">
        <v>0</v>
      </c>
      <c r="X39" s="20">
        <f t="shared" si="1"/>
        <v>861</v>
      </c>
      <c r="Y39" s="21">
        <v>83</v>
      </c>
      <c r="Z39" s="3">
        <v>62</v>
      </c>
      <c r="AA39" s="3">
        <v>130</v>
      </c>
      <c r="AB39" s="3">
        <v>162</v>
      </c>
      <c r="AC39" s="3">
        <v>11</v>
      </c>
      <c r="AD39" s="3">
        <v>5</v>
      </c>
      <c r="AE39" s="3">
        <v>2</v>
      </c>
      <c r="AF39" s="3">
        <v>4</v>
      </c>
      <c r="AG39" s="22">
        <v>0</v>
      </c>
      <c r="AH39" s="19">
        <f t="shared" si="2"/>
        <v>9.5000000000000001E-2</v>
      </c>
      <c r="AI39" s="19">
        <f t="shared" si="3"/>
        <v>0.19187499999999999</v>
      </c>
      <c r="AJ39" s="20">
        <f t="shared" si="4"/>
        <v>459</v>
      </c>
      <c r="AK39" s="21">
        <v>37</v>
      </c>
      <c r="AL39" s="3">
        <v>25</v>
      </c>
      <c r="AM39" s="3">
        <v>20</v>
      </c>
      <c r="AN39" s="3">
        <v>5</v>
      </c>
      <c r="AO39" s="3">
        <v>5</v>
      </c>
      <c r="AP39" s="3">
        <v>3</v>
      </c>
      <c r="AQ39" s="3">
        <v>50</v>
      </c>
      <c r="AR39" s="22">
        <v>9</v>
      </c>
      <c r="AS39" s="20">
        <f t="shared" si="5"/>
        <v>154</v>
      </c>
    </row>
    <row r="40" spans="1:45" ht="17" thickBot="1">
      <c r="A40" s="20" t="s">
        <v>83</v>
      </c>
      <c r="B40" s="21">
        <v>1522</v>
      </c>
      <c r="C40" s="3">
        <v>2035</v>
      </c>
      <c r="D40" s="3">
        <v>222</v>
      </c>
      <c r="E40" s="3">
        <v>91</v>
      </c>
      <c r="F40" s="3">
        <v>55</v>
      </c>
      <c r="G40" s="3">
        <v>8</v>
      </c>
      <c r="H40" s="3">
        <v>8</v>
      </c>
      <c r="I40" s="3">
        <v>5</v>
      </c>
      <c r="J40" s="3">
        <v>5</v>
      </c>
      <c r="K40" s="3">
        <v>13</v>
      </c>
      <c r="L40" s="3">
        <v>31</v>
      </c>
      <c r="M40" s="22">
        <v>0</v>
      </c>
      <c r="N40" s="20">
        <f t="shared" si="0"/>
        <v>3995</v>
      </c>
      <c r="O40" s="21">
        <v>786</v>
      </c>
      <c r="P40" s="3">
        <v>255</v>
      </c>
      <c r="Q40" s="3">
        <v>264</v>
      </c>
      <c r="R40" s="3">
        <v>284</v>
      </c>
      <c r="S40" s="3">
        <v>23</v>
      </c>
      <c r="T40" s="3">
        <v>418</v>
      </c>
      <c r="U40" s="3">
        <v>7</v>
      </c>
      <c r="V40" s="3">
        <v>0</v>
      </c>
      <c r="W40" s="22">
        <v>11</v>
      </c>
      <c r="X40" s="20">
        <f t="shared" si="1"/>
        <v>2048</v>
      </c>
      <c r="Y40" s="21">
        <v>719</v>
      </c>
      <c r="Z40" s="3">
        <v>528</v>
      </c>
      <c r="AA40" s="3">
        <v>120</v>
      </c>
      <c r="AB40" s="3">
        <v>96</v>
      </c>
      <c r="AC40" s="3">
        <v>58</v>
      </c>
      <c r="AD40" s="3">
        <v>12</v>
      </c>
      <c r="AE40" s="3">
        <v>32</v>
      </c>
      <c r="AF40" s="3">
        <v>9</v>
      </c>
      <c r="AG40" s="22">
        <v>6</v>
      </c>
      <c r="AH40" s="19">
        <f t="shared" si="2"/>
        <v>0.32315394242803502</v>
      </c>
      <c r="AI40" s="19">
        <f t="shared" si="3"/>
        <v>7.2340425531914887E-2</v>
      </c>
      <c r="AJ40" s="20">
        <f t="shared" si="4"/>
        <v>1580</v>
      </c>
      <c r="AK40" s="21">
        <v>44</v>
      </c>
      <c r="AL40" s="3">
        <v>36</v>
      </c>
      <c r="AM40" s="3">
        <v>31</v>
      </c>
      <c r="AN40" s="3">
        <v>6</v>
      </c>
      <c r="AO40" s="3">
        <v>6</v>
      </c>
      <c r="AP40" s="3">
        <v>10</v>
      </c>
      <c r="AQ40" s="3">
        <v>13</v>
      </c>
      <c r="AR40" s="22">
        <v>35</v>
      </c>
      <c r="AS40" s="20">
        <f t="shared" si="5"/>
        <v>181</v>
      </c>
    </row>
    <row r="41" spans="1:45" ht="17" thickBot="1">
      <c r="A41" s="20" t="s">
        <v>84</v>
      </c>
      <c r="B41" s="21">
        <v>712</v>
      </c>
      <c r="C41" s="3">
        <v>3651</v>
      </c>
      <c r="D41" s="3">
        <v>311</v>
      </c>
      <c r="E41" s="3">
        <v>32</v>
      </c>
      <c r="F41" s="3">
        <v>777</v>
      </c>
      <c r="G41" s="3">
        <v>617</v>
      </c>
      <c r="H41" s="3">
        <v>50</v>
      </c>
      <c r="I41" s="3">
        <v>8</v>
      </c>
      <c r="J41" s="3">
        <v>2</v>
      </c>
      <c r="K41" s="3">
        <v>2</v>
      </c>
      <c r="L41" s="3">
        <v>3</v>
      </c>
      <c r="M41" s="22">
        <v>0</v>
      </c>
      <c r="N41" s="20">
        <f t="shared" si="0"/>
        <v>6165</v>
      </c>
      <c r="O41" s="21">
        <v>1186</v>
      </c>
      <c r="P41" s="3">
        <v>1221</v>
      </c>
      <c r="Q41" s="3">
        <v>1076</v>
      </c>
      <c r="R41" s="3">
        <v>11</v>
      </c>
      <c r="S41" s="3">
        <v>587</v>
      </c>
      <c r="T41" s="3">
        <v>186</v>
      </c>
      <c r="U41" s="3">
        <v>3</v>
      </c>
      <c r="V41" s="3">
        <v>0</v>
      </c>
      <c r="W41" s="22">
        <v>0</v>
      </c>
      <c r="X41" s="20">
        <f t="shared" si="1"/>
        <v>4270</v>
      </c>
      <c r="Y41" s="21">
        <v>251</v>
      </c>
      <c r="Z41" s="3">
        <v>271</v>
      </c>
      <c r="AA41" s="3">
        <v>165</v>
      </c>
      <c r="AB41" s="3">
        <v>16</v>
      </c>
      <c r="AC41" s="3">
        <v>16</v>
      </c>
      <c r="AD41" s="3">
        <v>13</v>
      </c>
      <c r="AE41" s="3">
        <v>6</v>
      </c>
      <c r="AF41" s="3">
        <v>10</v>
      </c>
      <c r="AG41" s="22">
        <v>11</v>
      </c>
      <c r="AH41" s="19">
        <f t="shared" si="2"/>
        <v>8.7753446877534474E-2</v>
      </c>
      <c r="AI41" s="19">
        <f t="shared" si="3"/>
        <v>3.5360908353609083E-2</v>
      </c>
      <c r="AJ41" s="20">
        <f t="shared" si="4"/>
        <v>759</v>
      </c>
      <c r="AK41" s="21">
        <v>96</v>
      </c>
      <c r="AL41" s="3">
        <v>110</v>
      </c>
      <c r="AM41" s="3">
        <v>43</v>
      </c>
      <c r="AN41" s="3">
        <v>6</v>
      </c>
      <c r="AO41" s="3">
        <v>21</v>
      </c>
      <c r="AP41" s="3">
        <v>9</v>
      </c>
      <c r="AQ41" s="3">
        <v>6</v>
      </c>
      <c r="AR41" s="22">
        <v>4</v>
      </c>
      <c r="AS41" s="20">
        <f t="shared" si="5"/>
        <v>295</v>
      </c>
    </row>
    <row r="42" spans="1:45" ht="17" thickBot="1">
      <c r="A42" s="20" t="s">
        <v>85</v>
      </c>
      <c r="B42" s="21">
        <v>894</v>
      </c>
      <c r="C42" s="3">
        <v>3966</v>
      </c>
      <c r="D42" s="3">
        <v>185</v>
      </c>
      <c r="E42" s="3">
        <v>37</v>
      </c>
      <c r="F42" s="3">
        <v>267</v>
      </c>
      <c r="G42" s="3">
        <v>646</v>
      </c>
      <c r="H42" s="3">
        <v>80</v>
      </c>
      <c r="I42" s="3">
        <v>20</v>
      </c>
      <c r="J42" s="3">
        <v>34</v>
      </c>
      <c r="K42" s="3">
        <v>1</v>
      </c>
      <c r="L42" s="3">
        <v>2</v>
      </c>
      <c r="M42" s="22">
        <v>0</v>
      </c>
      <c r="N42" s="20">
        <f t="shared" si="0"/>
        <v>6132</v>
      </c>
      <c r="O42" s="21">
        <v>1453</v>
      </c>
      <c r="P42" s="3">
        <v>697</v>
      </c>
      <c r="Q42" s="3">
        <v>1318</v>
      </c>
      <c r="R42" s="3">
        <v>237</v>
      </c>
      <c r="S42" s="3">
        <v>630</v>
      </c>
      <c r="T42" s="3">
        <v>274</v>
      </c>
      <c r="U42" s="3">
        <v>37</v>
      </c>
      <c r="V42" s="3">
        <v>0</v>
      </c>
      <c r="W42" s="22">
        <v>0</v>
      </c>
      <c r="X42" s="20">
        <f t="shared" si="1"/>
        <v>4646</v>
      </c>
      <c r="Y42" s="21">
        <v>398</v>
      </c>
      <c r="Z42" s="3">
        <v>275</v>
      </c>
      <c r="AA42" s="3">
        <v>197</v>
      </c>
      <c r="AB42" s="3">
        <v>21</v>
      </c>
      <c r="AC42" s="3">
        <v>24</v>
      </c>
      <c r="AD42" s="3">
        <v>23</v>
      </c>
      <c r="AE42" s="3">
        <v>7</v>
      </c>
      <c r="AF42" s="3">
        <v>11</v>
      </c>
      <c r="AG42" s="22">
        <v>12</v>
      </c>
      <c r="AH42" s="19">
        <f t="shared" si="2"/>
        <v>0.11464448793215916</v>
      </c>
      <c r="AI42" s="19">
        <f t="shared" si="3"/>
        <v>4.3215916503587734E-2</v>
      </c>
      <c r="AJ42" s="20">
        <f t="shared" si="4"/>
        <v>968</v>
      </c>
      <c r="AK42" s="21">
        <v>33</v>
      </c>
      <c r="AL42" s="3">
        <v>51</v>
      </c>
      <c r="AM42" s="3">
        <v>30</v>
      </c>
      <c r="AN42" s="3">
        <v>2</v>
      </c>
      <c r="AO42" s="3">
        <v>10</v>
      </c>
      <c r="AP42" s="3">
        <v>13</v>
      </c>
      <c r="AQ42" s="3">
        <v>2</v>
      </c>
      <c r="AR42" s="22">
        <v>2</v>
      </c>
      <c r="AS42" s="20">
        <f t="shared" si="5"/>
        <v>143</v>
      </c>
    </row>
    <row r="43" spans="1:45" ht="17" thickBot="1">
      <c r="A43" s="20" t="s">
        <v>86</v>
      </c>
      <c r="B43" s="21">
        <v>1357</v>
      </c>
      <c r="C43" s="3">
        <v>4228</v>
      </c>
      <c r="D43" s="3">
        <v>250</v>
      </c>
      <c r="E43" s="3">
        <v>38</v>
      </c>
      <c r="F43" s="3">
        <v>714</v>
      </c>
      <c r="G43" s="3">
        <v>694</v>
      </c>
      <c r="H43" s="3">
        <v>71</v>
      </c>
      <c r="I43" s="3">
        <v>4</v>
      </c>
      <c r="J43" s="3">
        <v>41</v>
      </c>
      <c r="K43" s="3">
        <v>0</v>
      </c>
      <c r="L43" s="3">
        <v>3</v>
      </c>
      <c r="M43" s="22">
        <v>0</v>
      </c>
      <c r="N43" s="20">
        <f t="shared" si="0"/>
        <v>7400</v>
      </c>
      <c r="O43" s="21">
        <v>1832</v>
      </c>
      <c r="P43" s="3">
        <v>616</v>
      </c>
      <c r="Q43" s="3">
        <v>1400</v>
      </c>
      <c r="R43" s="3">
        <v>188</v>
      </c>
      <c r="S43" s="3">
        <v>673</v>
      </c>
      <c r="T43" s="3">
        <v>208</v>
      </c>
      <c r="U43" s="3">
        <v>46</v>
      </c>
      <c r="V43" s="3">
        <v>0</v>
      </c>
      <c r="W43" s="22">
        <v>0</v>
      </c>
      <c r="X43" s="20">
        <f t="shared" si="1"/>
        <v>4963</v>
      </c>
      <c r="Y43" s="21">
        <v>562</v>
      </c>
      <c r="Z43" s="3">
        <v>333</v>
      </c>
      <c r="AA43" s="3">
        <v>286</v>
      </c>
      <c r="AB43" s="3">
        <v>32</v>
      </c>
      <c r="AC43" s="3">
        <v>15</v>
      </c>
      <c r="AD43" s="3">
        <v>32</v>
      </c>
      <c r="AE43" s="3">
        <v>130</v>
      </c>
      <c r="AF43" s="3">
        <v>17</v>
      </c>
      <c r="AG43" s="22">
        <v>15</v>
      </c>
      <c r="AH43" s="19">
        <f t="shared" si="2"/>
        <v>0.14283783783783785</v>
      </c>
      <c r="AI43" s="19">
        <f t="shared" si="3"/>
        <v>4.9324324324324327E-2</v>
      </c>
      <c r="AJ43" s="20">
        <f t="shared" si="4"/>
        <v>1422</v>
      </c>
      <c r="AK43" s="21">
        <v>54</v>
      </c>
      <c r="AL43" s="3">
        <v>84</v>
      </c>
      <c r="AM43" s="3">
        <v>49</v>
      </c>
      <c r="AN43" s="3">
        <v>3</v>
      </c>
      <c r="AO43" s="3">
        <v>22</v>
      </c>
      <c r="AP43" s="3">
        <v>10</v>
      </c>
      <c r="AQ43" s="3">
        <v>7</v>
      </c>
      <c r="AR43" s="22">
        <v>1</v>
      </c>
      <c r="AS43" s="20">
        <f t="shared" si="5"/>
        <v>230</v>
      </c>
    </row>
    <row r="44" spans="1:45" ht="17" thickBot="1">
      <c r="A44" s="20" t="s">
        <v>87</v>
      </c>
      <c r="B44" s="21">
        <v>1809</v>
      </c>
      <c r="C44" s="3">
        <v>3139</v>
      </c>
      <c r="D44" s="3">
        <v>376</v>
      </c>
      <c r="E44" s="3">
        <v>176</v>
      </c>
      <c r="F44" s="3">
        <v>234</v>
      </c>
      <c r="G44" s="3">
        <v>489</v>
      </c>
      <c r="H44" s="3">
        <v>88</v>
      </c>
      <c r="I44" s="3">
        <v>12</v>
      </c>
      <c r="J44" s="3">
        <v>41</v>
      </c>
      <c r="K44" s="3">
        <v>2</v>
      </c>
      <c r="L44" s="3">
        <v>6</v>
      </c>
      <c r="M44" s="22">
        <v>0</v>
      </c>
      <c r="N44" s="20">
        <f t="shared" si="0"/>
        <v>6372</v>
      </c>
      <c r="O44" s="21">
        <v>1247</v>
      </c>
      <c r="P44" s="3">
        <v>515</v>
      </c>
      <c r="Q44" s="3">
        <v>1045</v>
      </c>
      <c r="R44" s="3">
        <v>146</v>
      </c>
      <c r="S44" s="3">
        <v>468</v>
      </c>
      <c r="T44" s="3">
        <v>203</v>
      </c>
      <c r="U44" s="3">
        <v>45</v>
      </c>
      <c r="V44" s="3">
        <v>0</v>
      </c>
      <c r="W44" s="22">
        <v>0</v>
      </c>
      <c r="X44" s="20">
        <f t="shared" si="1"/>
        <v>3669</v>
      </c>
      <c r="Y44" s="21">
        <v>414</v>
      </c>
      <c r="Z44" s="3">
        <v>283</v>
      </c>
      <c r="AA44" s="3">
        <v>1013</v>
      </c>
      <c r="AB44" s="3">
        <v>78</v>
      </c>
      <c r="AC44" s="3">
        <v>146</v>
      </c>
      <c r="AD44" s="3">
        <v>20</v>
      </c>
      <c r="AE44" s="3">
        <v>26</v>
      </c>
      <c r="AF44" s="3">
        <v>37</v>
      </c>
      <c r="AG44" s="22">
        <v>2</v>
      </c>
      <c r="AH44" s="19">
        <f t="shared" si="2"/>
        <v>0.11660389202762084</v>
      </c>
      <c r="AI44" s="19">
        <f t="shared" si="3"/>
        <v>0.20025109855618331</v>
      </c>
      <c r="AJ44" s="20">
        <f t="shared" si="4"/>
        <v>2019</v>
      </c>
      <c r="AK44" s="21">
        <v>98</v>
      </c>
      <c r="AL44" s="3">
        <v>136</v>
      </c>
      <c r="AM44" s="3">
        <v>41</v>
      </c>
      <c r="AN44" s="3">
        <v>7</v>
      </c>
      <c r="AO44" s="3">
        <v>26</v>
      </c>
      <c r="AP44" s="3">
        <v>16</v>
      </c>
      <c r="AQ44" s="3">
        <v>6</v>
      </c>
      <c r="AR44" s="22">
        <v>7</v>
      </c>
      <c r="AS44" s="20">
        <f t="shared" si="5"/>
        <v>337</v>
      </c>
    </row>
    <row r="45" spans="1:45" ht="17" thickBot="1">
      <c r="A45" s="20" t="s">
        <v>88</v>
      </c>
      <c r="B45" s="21">
        <v>1494</v>
      </c>
      <c r="C45" s="3">
        <v>2137</v>
      </c>
      <c r="D45" s="3">
        <v>520</v>
      </c>
      <c r="E45" s="3">
        <v>160</v>
      </c>
      <c r="F45" s="3">
        <v>6</v>
      </c>
      <c r="G45" s="3">
        <v>75</v>
      </c>
      <c r="H45" s="3">
        <v>204</v>
      </c>
      <c r="I45" s="3">
        <v>38</v>
      </c>
      <c r="J45" s="3">
        <v>11</v>
      </c>
      <c r="K45" s="3">
        <v>46</v>
      </c>
      <c r="L45" s="3">
        <v>5</v>
      </c>
      <c r="M45" s="22">
        <v>0</v>
      </c>
      <c r="N45" s="20">
        <f t="shared" si="0"/>
        <v>4696</v>
      </c>
      <c r="O45" s="21">
        <v>776</v>
      </c>
      <c r="P45" s="3">
        <v>504</v>
      </c>
      <c r="Q45" s="3">
        <v>407</v>
      </c>
      <c r="R45" s="3">
        <v>262</v>
      </c>
      <c r="S45" s="3">
        <v>78</v>
      </c>
      <c r="T45" s="3">
        <v>183</v>
      </c>
      <c r="U45" s="3">
        <v>13</v>
      </c>
      <c r="V45" s="3">
        <v>0</v>
      </c>
      <c r="W45" s="22">
        <v>0</v>
      </c>
      <c r="X45" s="20">
        <f t="shared" si="1"/>
        <v>2223</v>
      </c>
      <c r="Y45" s="21">
        <v>189</v>
      </c>
      <c r="Z45" s="3">
        <v>777</v>
      </c>
      <c r="AA45" s="3">
        <v>388</v>
      </c>
      <c r="AB45" s="3">
        <v>84</v>
      </c>
      <c r="AC45" s="3">
        <v>137</v>
      </c>
      <c r="AD45" s="3">
        <v>56</v>
      </c>
      <c r="AE45" s="3">
        <v>52</v>
      </c>
      <c r="AF45" s="3">
        <v>48</v>
      </c>
      <c r="AG45" s="22">
        <v>47</v>
      </c>
      <c r="AH45" s="19">
        <f t="shared" si="2"/>
        <v>0.22870528109028962</v>
      </c>
      <c r="AI45" s="19">
        <f t="shared" si="3"/>
        <v>0.14991482112436116</v>
      </c>
      <c r="AJ45" s="20">
        <f t="shared" si="4"/>
        <v>1778</v>
      </c>
      <c r="AK45" s="21">
        <v>97</v>
      </c>
      <c r="AL45" s="3">
        <v>102</v>
      </c>
      <c r="AM45" s="3">
        <v>129</v>
      </c>
      <c r="AN45" s="3">
        <v>31</v>
      </c>
      <c r="AO45" s="3">
        <v>41</v>
      </c>
      <c r="AP45" s="3">
        <v>32</v>
      </c>
      <c r="AQ45" s="3">
        <v>6</v>
      </c>
      <c r="AR45" s="22">
        <v>8</v>
      </c>
      <c r="AS45" s="20">
        <f t="shared" si="5"/>
        <v>446</v>
      </c>
    </row>
    <row r="46" spans="1:45" ht="17" thickBot="1">
      <c r="A46" s="20" t="s">
        <v>89</v>
      </c>
      <c r="B46" s="21">
        <v>696</v>
      </c>
      <c r="C46" s="3">
        <v>1958</v>
      </c>
      <c r="D46" s="3">
        <v>165</v>
      </c>
      <c r="E46" s="3">
        <v>28</v>
      </c>
      <c r="F46" s="3">
        <v>1</v>
      </c>
      <c r="G46" s="3">
        <v>28</v>
      </c>
      <c r="H46" s="3">
        <v>90</v>
      </c>
      <c r="I46" s="3">
        <v>16</v>
      </c>
      <c r="J46" s="3">
        <v>8</v>
      </c>
      <c r="K46" s="3">
        <v>5</v>
      </c>
      <c r="L46" s="3">
        <v>6</v>
      </c>
      <c r="M46" s="22">
        <v>2</v>
      </c>
      <c r="N46" s="20">
        <f t="shared" si="0"/>
        <v>3003</v>
      </c>
      <c r="O46" s="21">
        <v>144</v>
      </c>
      <c r="P46" s="3">
        <v>526</v>
      </c>
      <c r="Q46" s="3">
        <v>127</v>
      </c>
      <c r="R46" s="3">
        <v>1041</v>
      </c>
      <c r="S46" s="3">
        <v>31</v>
      </c>
      <c r="T46" s="3">
        <v>112</v>
      </c>
      <c r="U46" s="3">
        <v>13</v>
      </c>
      <c r="V46" s="3">
        <v>0</v>
      </c>
      <c r="W46" s="22">
        <v>0</v>
      </c>
      <c r="X46" s="20">
        <f t="shared" si="1"/>
        <v>1994</v>
      </c>
      <c r="Y46" s="21">
        <v>98</v>
      </c>
      <c r="Z46" s="3">
        <v>82</v>
      </c>
      <c r="AA46" s="3">
        <v>344</v>
      </c>
      <c r="AB46" s="3">
        <v>175</v>
      </c>
      <c r="AC46" s="3">
        <v>53</v>
      </c>
      <c r="AD46" s="3">
        <v>13</v>
      </c>
      <c r="AE46" s="3">
        <v>8</v>
      </c>
      <c r="AF46" s="3">
        <v>7</v>
      </c>
      <c r="AG46" s="22">
        <v>23</v>
      </c>
      <c r="AH46" s="19">
        <f t="shared" si="2"/>
        <v>6.6933066933066929E-2</v>
      </c>
      <c r="AI46" s="19">
        <f t="shared" si="3"/>
        <v>0.20046620046620048</v>
      </c>
      <c r="AJ46" s="20">
        <f t="shared" si="4"/>
        <v>803</v>
      </c>
      <c r="AK46" s="21">
        <v>31</v>
      </c>
      <c r="AL46" s="3">
        <v>29</v>
      </c>
      <c r="AM46" s="3">
        <v>45</v>
      </c>
      <c r="AN46" s="3">
        <v>7</v>
      </c>
      <c r="AO46" s="3">
        <v>14</v>
      </c>
      <c r="AP46" s="3">
        <v>11</v>
      </c>
      <c r="AQ46" s="3">
        <v>3</v>
      </c>
      <c r="AR46" s="22">
        <v>4</v>
      </c>
      <c r="AS46" s="20">
        <f t="shared" si="5"/>
        <v>144</v>
      </c>
    </row>
    <row r="47" spans="1:45" ht="17" thickBot="1">
      <c r="A47" s="23" t="s">
        <v>90</v>
      </c>
      <c r="B47" s="24">
        <v>812</v>
      </c>
      <c r="C47" s="25">
        <v>567</v>
      </c>
      <c r="D47" s="25">
        <v>280</v>
      </c>
      <c r="E47" s="25">
        <v>48</v>
      </c>
      <c r="F47" s="25">
        <v>1</v>
      </c>
      <c r="G47" s="25">
        <v>10</v>
      </c>
      <c r="H47" s="25">
        <v>91</v>
      </c>
      <c r="I47" s="25">
        <v>12</v>
      </c>
      <c r="J47" s="25">
        <v>7</v>
      </c>
      <c r="K47" s="25">
        <v>6</v>
      </c>
      <c r="L47" s="25">
        <v>3</v>
      </c>
      <c r="M47" s="26">
        <v>0</v>
      </c>
      <c r="N47" s="23">
        <f t="shared" si="0"/>
        <v>1837</v>
      </c>
      <c r="O47" s="24">
        <v>101</v>
      </c>
      <c r="P47" s="25">
        <v>136</v>
      </c>
      <c r="Q47" s="25">
        <v>80</v>
      </c>
      <c r="R47" s="25">
        <v>226</v>
      </c>
      <c r="S47" s="25">
        <v>9</v>
      </c>
      <c r="T47" s="25">
        <v>25</v>
      </c>
      <c r="U47" s="25">
        <v>7</v>
      </c>
      <c r="V47" s="25">
        <v>0</v>
      </c>
      <c r="W47" s="26">
        <v>0</v>
      </c>
      <c r="X47" s="23">
        <f t="shared" si="1"/>
        <v>584</v>
      </c>
      <c r="Y47" s="24">
        <v>173</v>
      </c>
      <c r="Z47" s="25">
        <v>167</v>
      </c>
      <c r="AA47" s="25">
        <v>370</v>
      </c>
      <c r="AB47" s="25">
        <v>82</v>
      </c>
      <c r="AC47" s="25">
        <v>43</v>
      </c>
      <c r="AD47" s="25">
        <v>30</v>
      </c>
      <c r="AE47" s="25">
        <v>27</v>
      </c>
      <c r="AF47" s="25">
        <v>22</v>
      </c>
      <c r="AG47" s="26">
        <v>20</v>
      </c>
      <c r="AH47" s="19">
        <f t="shared" si="2"/>
        <v>0.21611322808927599</v>
      </c>
      <c r="AI47" s="19">
        <f t="shared" si="3"/>
        <v>0.29232444202504082</v>
      </c>
      <c r="AJ47" s="23">
        <f t="shared" si="4"/>
        <v>934</v>
      </c>
      <c r="AK47" s="24">
        <v>72</v>
      </c>
      <c r="AL47" s="25">
        <v>69</v>
      </c>
      <c r="AM47" s="25">
        <v>66</v>
      </c>
      <c r="AN47" s="25">
        <v>15</v>
      </c>
      <c r="AO47" s="25">
        <v>20</v>
      </c>
      <c r="AP47" s="25">
        <v>12</v>
      </c>
      <c r="AQ47" s="25">
        <v>4</v>
      </c>
      <c r="AR47" s="26">
        <v>10</v>
      </c>
      <c r="AS47" s="23">
        <f t="shared" si="5"/>
        <v>268</v>
      </c>
    </row>
  </sheetData>
  <mergeCells count="9">
    <mergeCell ref="AJ2:AJ3"/>
    <mergeCell ref="AK2:AR2"/>
    <mergeCell ref="AS2:AS3"/>
    <mergeCell ref="B1:S1"/>
    <mergeCell ref="B2:M2"/>
    <mergeCell ref="N2:N3"/>
    <mergeCell ref="O2:W2"/>
    <mergeCell ref="X2:X3"/>
    <mergeCell ref="Y2:A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8:54:10Z</dcterms:created>
  <dcterms:modified xsi:type="dcterms:W3CDTF">2022-01-11T18:54:43Z</dcterms:modified>
</cp:coreProperties>
</file>